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9029"/>
  <workbookPr/>
  <mc:AlternateContent xmlns:mc="http://schemas.openxmlformats.org/markup-compatibility/2006">
    <mc:Choice Requires="x15">
      <x15ac:absPath xmlns:x15ac="http://schemas.microsoft.com/office/spreadsheetml/2010/11/ac" url="https://ulavaldti-my.sharepoint.com/personal/admon3_ulaval_ca/Documents/Manuscript/Monthony_Multi-Omics_Sex_Plasticity_ASM_02-80/Journal_Submissions/0_Most_Recent_Journal_Draft/"/>
    </mc:Choice>
  </mc:AlternateContent>
  <xr:revisionPtr revIDLastSave="59" documentId="8_{834A86B4-E26C-46FB-A0F3-43D082F2BDE6}" xr6:coauthVersionLast="47" xr6:coauthVersionMax="47" xr10:uidLastSave="{C6CF934E-D953-4B6B-B575-C6C27AAADB6C}"/>
  <bookViews>
    <workbookView xWindow="-120" yWindow="-120" windowWidth="29040" windowHeight="15840" tabRatio="776" xr2:uid="{00000000-000D-0000-FFFF-FFFF00000000}"/>
  </bookViews>
  <sheets>
    <sheet name="Table S1" sheetId="11" r:id="rId1"/>
    <sheet name="Table S2" sheetId="22" r:id="rId2"/>
    <sheet name="Table S3" sheetId="5" r:id="rId3"/>
    <sheet name="Table S4" sheetId="12" r:id="rId4"/>
    <sheet name="Table S5" sheetId="14" r:id="rId5"/>
    <sheet name="Table S6" sheetId="15" r:id="rId6"/>
    <sheet name="Table S7" sheetId="16" r:id="rId7"/>
    <sheet name="Table S8" sheetId="7" r:id="rId8"/>
    <sheet name="Table S9" sheetId="18" r:id="rId9"/>
    <sheet name="Table S10" sheetId="19" r:id="rId10"/>
    <sheet name="Table S11" sheetId="20" r:id="rId11"/>
    <sheet name="Table S12" sheetId="6" r:id="rId12"/>
    <sheet name="Table S13" sheetId="21" r:id="rId13"/>
    <sheet name="Table S14" sheetId="10" r:id="rId14"/>
  </sheets>
  <definedNames>
    <definedName name="_Ref190857354" localSheetId="4">'Table S5'!$B$2</definedName>
    <definedName name="_Ref190857930" localSheetId="5">'Table S6'!$B$2</definedName>
    <definedName name="_Ref190857938" localSheetId="6">'Table S7'!$B$2</definedName>
    <definedName name="_Ref190860296" localSheetId="8">'Table S9'!$B$2</definedName>
    <definedName name="_Ref190864977" localSheetId="9">'Table S10'!$B$2</definedName>
    <definedName name="_Ref192585097" localSheetId="3">'Table S4'!$B$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53" i="6" l="1"/>
</calcChain>
</file>

<file path=xl/sharedStrings.xml><?xml version="1.0" encoding="utf-8"?>
<sst xmlns="http://schemas.openxmlformats.org/spreadsheetml/2006/main" count="1555" uniqueCount="498">
  <si>
    <t>Allele</t>
  </si>
  <si>
    <t>LOC115705474</t>
  </si>
  <si>
    <t>LOC115720323</t>
  </si>
  <si>
    <t>LOC115700576</t>
  </si>
  <si>
    <t>LOC115702109</t>
  </si>
  <si>
    <t>LOC115704849</t>
  </si>
  <si>
    <t>LOC115704963</t>
  </si>
  <si>
    <t>LOC115706079</t>
  </si>
  <si>
    <t>LOC115706236</t>
  </si>
  <si>
    <t>LOC115706293</t>
  </si>
  <si>
    <t>LOC115706479</t>
  </si>
  <si>
    <t>LOC115706939</t>
  </si>
  <si>
    <t>-</t>
  </si>
  <si>
    <t>LOC115707397</t>
  </si>
  <si>
    <t>LOC115719259</t>
  </si>
  <si>
    <t>LOC115719373</t>
  </si>
  <si>
    <t>LOC115709621</t>
  </si>
  <si>
    <t>LOC115709772</t>
  </si>
  <si>
    <t>LOC115711343</t>
  </si>
  <si>
    <t>LOC115712396</t>
  </si>
  <si>
    <t>LOC115716986</t>
  </si>
  <si>
    <t>LOC115717044</t>
  </si>
  <si>
    <t>LOC115717309</t>
  </si>
  <si>
    <t>LOC115724585</t>
  </si>
  <si>
    <t>LOC115697291</t>
  </si>
  <si>
    <t>LOC115698184</t>
  </si>
  <si>
    <t>LOC115699412</t>
  </si>
  <si>
    <t>LOC115701489</t>
  </si>
  <si>
    <t>LOC115721731</t>
  </si>
  <si>
    <t>LOC115721785</t>
  </si>
  <si>
    <t>LOC115722185</t>
  </si>
  <si>
    <t>LOC115722194</t>
  </si>
  <si>
    <t>LOC115723050</t>
  </si>
  <si>
    <t>LOC115696400</t>
  </si>
  <si>
    <t>LOC115697744</t>
  </si>
  <si>
    <t>LOC115699408</t>
  </si>
  <si>
    <t>LOC115702329</t>
  </si>
  <si>
    <t>LOC115703014</t>
  </si>
  <si>
    <t>LOC115704327</t>
  </si>
  <si>
    <t>LOC115707134</t>
  </si>
  <si>
    <t>LOC115711236</t>
  </si>
  <si>
    <t>LOC115711364</t>
  </si>
  <si>
    <t>LOC115720532</t>
  </si>
  <si>
    <t>LOC133033195</t>
  </si>
  <si>
    <t>LOC133033199</t>
  </si>
  <si>
    <t>LOC115720324</t>
  </si>
  <si>
    <t>LOC115706251</t>
  </si>
  <si>
    <t>LOC133030224</t>
  </si>
  <si>
    <t>ACC</t>
  </si>
  <si>
    <t>Concentration</t>
  </si>
  <si>
    <t>Solvent</t>
  </si>
  <si>
    <t>CBD</t>
  </si>
  <si>
    <t>1000 mg/L</t>
  </si>
  <si>
    <t>5191-3924</t>
  </si>
  <si>
    <t>CBN</t>
  </si>
  <si>
    <t>5191-3926</t>
  </si>
  <si>
    <t>Δ9-THC</t>
  </si>
  <si>
    <t>5191-3929</t>
  </si>
  <si>
    <t>THCA</t>
  </si>
  <si>
    <t>5191-3925</t>
  </si>
  <si>
    <t>CBDA</t>
  </si>
  <si>
    <t>5191-3930</t>
  </si>
  <si>
    <t>CBG</t>
  </si>
  <si>
    <t>5191-3923</t>
  </si>
  <si>
    <t>Mix C: CBDV, CBGA, CBC</t>
  </si>
  <si>
    <t>5190-9428</t>
  </si>
  <si>
    <t>Mix D: THCV, Δ8-THC</t>
  </si>
  <si>
    <t>5190-9427</t>
  </si>
  <si>
    <t>Product ID</t>
  </si>
  <si>
    <t>Standard</t>
  </si>
  <si>
    <t>Methanol</t>
  </si>
  <si>
    <t>Acetonitrile</t>
  </si>
  <si>
    <t>SNP count</t>
  </si>
  <si>
    <t>Nucleotide diversity (π)</t>
  </si>
  <si>
    <t>Genome-wide</t>
  </si>
  <si>
    <t>LOC115716540</t>
  </si>
  <si>
    <t>Averages:</t>
  </si>
  <si>
    <t>CsERG</t>
  </si>
  <si>
    <t>CsMAT2</t>
  </si>
  <si>
    <t>CsMTI1</t>
  </si>
  <si>
    <t>CsDEP1</t>
  </si>
  <si>
    <t>CsARD1</t>
  </si>
  <si>
    <t>CsMAT3</t>
  </si>
  <si>
    <t>CsACS1</t>
  </si>
  <si>
    <t>CsACS2</t>
  </si>
  <si>
    <t>CsACS3</t>
  </si>
  <si>
    <t>CsACS7</t>
  </si>
  <si>
    <t>CsACS9-LIKE</t>
  </si>
  <si>
    <t>CsACO1</t>
  </si>
  <si>
    <t>CsACO2</t>
  </si>
  <si>
    <t>CsACO3</t>
  </si>
  <si>
    <t>CsETR2</t>
  </si>
  <si>
    <t>CsERS1</t>
  </si>
  <si>
    <t>CsRAN1</t>
  </si>
  <si>
    <t>CsCTR1-LIKE</t>
  </si>
  <si>
    <t>CsETP1</t>
  </si>
  <si>
    <t>CsETP-LIKE1</t>
  </si>
  <si>
    <t>CsETP2</t>
  </si>
  <si>
    <t>CsEIN2</t>
  </si>
  <si>
    <t>CsEBF1</t>
  </si>
  <si>
    <t>CsEBF2</t>
  </si>
  <si>
    <t>CsEIN3</t>
  </si>
  <si>
    <t>CsEIL2</t>
  </si>
  <si>
    <t>CsEIL3</t>
  </si>
  <si>
    <t>CsERF1</t>
  </si>
  <si>
    <t>CsBPC2</t>
  </si>
  <si>
    <t>CsFYF1</t>
  </si>
  <si>
    <t>CsFYF1-LIKE</t>
  </si>
  <si>
    <t>CsORE1</t>
  </si>
  <si>
    <t>CsORE2</t>
  </si>
  <si>
    <t>CsFYF2/SOC1</t>
  </si>
  <si>
    <t>CsFYF4/AGL42</t>
  </si>
  <si>
    <t>CsFYF3/AGL19</t>
  </si>
  <si>
    <t>average &lt;100 SNPs</t>
  </si>
  <si>
    <t>X/Y PAR ERGs</t>
  </si>
  <si>
    <t>X-SDR ERGs</t>
  </si>
  <si>
    <t>X-SDR Paralogs</t>
  </si>
  <si>
    <t>Chr1-SDR Paralogs</t>
  </si>
  <si>
    <t>ERG average</t>
  </si>
  <si>
    <t>Autosomal average</t>
  </si>
  <si>
    <t>XY Average (SDR and PAR)</t>
  </si>
  <si>
    <t>† indicates that the gene is present only on the X chromosome</t>
  </si>
  <si>
    <t>‡ indicates a gene is present on the X and Y chromosome</t>
  </si>
  <si>
    <t>CsMAT-LIKE1‡</t>
  </si>
  <si>
    <t>CsMAT1‡</t>
  </si>
  <si>
    <t>CsMTN-LIKE1‡</t>
  </si>
  <si>
    <t>CsRTE1‡</t>
  </si>
  <si>
    <t>CsMTN‡</t>
  </si>
  <si>
    <t>CsMTK1‡</t>
  </si>
  <si>
    <t>CsACO5†</t>
  </si>
  <si>
    <t>CsCTR1†</t>
  </si>
  <si>
    <t>CsARD2†</t>
  </si>
  <si>
    <t>CsACS3-LIKE†</t>
  </si>
  <si>
    <t>CsETR1†</t>
  </si>
  <si>
    <t>CsEIL1†</t>
  </si>
  <si>
    <t>Gene ID</t>
  </si>
  <si>
    <t>Locus ID</t>
  </si>
  <si>
    <t>Gene name</t>
  </si>
  <si>
    <t>Module</t>
  </si>
  <si>
    <t>Modue-trait correlation (r)</t>
  </si>
  <si>
    <t>Intramodular Connectivity</t>
  </si>
  <si>
    <t>Biological Pathway</t>
  </si>
  <si>
    <t>(WGCNA)</t>
  </si>
  <si>
    <t>Day 1</t>
  </si>
  <si>
    <t>Day 14</t>
  </si>
  <si>
    <t>(kME)</t>
  </si>
  <si>
    <t>greenyellow</t>
  </si>
  <si>
    <t>Biosynthesis</t>
  </si>
  <si>
    <t>Signaling</t>
  </si>
  <si>
    <t>grey</t>
  </si>
  <si>
    <t>CsRTE1</t>
  </si>
  <si>
    <t>CsMTN</t>
  </si>
  <si>
    <t>blue</t>
  </si>
  <si>
    <t>Yang Cycle</t>
  </si>
  <si>
    <t>CsMTN-LIKE1</t>
  </si>
  <si>
    <t>CsMTK1</t>
  </si>
  <si>
    <t>black</t>
  </si>
  <si>
    <t>red</t>
  </si>
  <si>
    <t>brown</t>
  </si>
  <si>
    <t>CsACO5</t>
  </si>
  <si>
    <t>CsETR1</t>
  </si>
  <si>
    <t>CsCTR1</t>
  </si>
  <si>
    <t>Adjacent</t>
  </si>
  <si>
    <t>Cuttings</t>
  </si>
  <si>
    <t>Vegetative</t>
  </si>
  <si>
    <t>Flowering</t>
  </si>
  <si>
    <t>Week 1</t>
  </si>
  <si>
    <t>Week 2</t>
  </si>
  <si>
    <t>Week 3</t>
  </si>
  <si>
    <t>Week 4</t>
  </si>
  <si>
    <t>Week 5</t>
  </si>
  <si>
    <t>Week 6</t>
  </si>
  <si>
    <t>Week 7</t>
  </si>
  <si>
    <t>Week 8</t>
  </si>
  <si>
    <t>Light/Dark (hours)</t>
  </si>
  <si>
    <t>Day Temperature (°C)</t>
  </si>
  <si>
    <t>Night Temperature (°C)</t>
  </si>
  <si>
    <t>Day RH (%)</t>
  </si>
  <si>
    <t>Night RH (%)</t>
  </si>
  <si>
    <t>Canopy PPFD (µmol m-2 s-1)</t>
  </si>
  <si>
    <t>700-750</t>
  </si>
  <si>
    <t>Hand water; PRN.</t>
  </si>
  <si>
    <t>FF: 300</t>
  </si>
  <si>
    <t>FF: 500</t>
  </si>
  <si>
    <t>MF: 400</t>
  </si>
  <si>
    <t>IFF: 400</t>
  </si>
  <si>
    <t>IFF: 600</t>
  </si>
  <si>
    <t>IFF: 500</t>
  </si>
  <si>
    <t>IMF: 300</t>
  </si>
  <si>
    <t>IMF: 500</t>
  </si>
  <si>
    <t>FF: 0</t>
  </si>
  <si>
    <t>FF: 200</t>
  </si>
  <si>
    <t>MF: 0</t>
  </si>
  <si>
    <t>IFF: 0</t>
  </si>
  <si>
    <t>IFF: 200</t>
  </si>
  <si>
    <t>IMF:500</t>
  </si>
  <si>
    <t>Total N (PPM)</t>
  </si>
  <si>
    <t>Total P (PPM)</t>
  </si>
  <si>
    <t>Total K (PPM)</t>
  </si>
  <si>
    <r>
      <rPr>
        <b/>
        <sz val="12"/>
        <color theme="1"/>
        <rFont val="Times New Roman"/>
        <family val="1"/>
      </rPr>
      <t>Table S1</t>
    </r>
    <r>
      <rPr>
        <sz val="12"/>
        <color theme="1"/>
        <rFont val="Times New Roman"/>
        <family val="1"/>
      </rPr>
      <t xml:space="preserve"> Cutting, vegetative and flowering growth conditions. Following rooting of cuttings, all plants were grown in controlled growth chambers. Male flowers (MF); female flowers (FF); induced female flowers (IFF); induced male flowers (IMF); as needed (PRN), Photosynthetic Photon Flux Density (PPFD).</t>
    </r>
  </si>
  <si>
    <t>18/6</t>
  </si>
  <si>
    <t>12/12</t>
  </si>
  <si>
    <t>Growth Chamber Conditions</t>
  </si>
  <si>
    <t>Irrigation</t>
  </si>
  <si>
    <t>Morning (mL/plant)</t>
  </si>
  <si>
    <t>Evening (mL/plant)</t>
  </si>
  <si>
    <t>Fertilization Regime</t>
  </si>
  <si>
    <t>ACC Concentration (µM)</t>
  </si>
  <si>
    <t>SAM (mg/mL)</t>
  </si>
  <si>
    <t>Stock</t>
  </si>
  <si>
    <t>WS1</t>
  </si>
  <si>
    <t>WS2</t>
  </si>
  <si>
    <t>WS3</t>
  </si>
  <si>
    <t>WS4</t>
  </si>
  <si>
    <t>Working Solution</t>
  </si>
  <si>
    <t>Concentration of SAM (µM)</t>
  </si>
  <si>
    <t>Concentration of ACC (µM)</t>
  </si>
  <si>
    <t>C1</t>
  </si>
  <si>
    <t>C2</t>
  </si>
  <si>
    <t>C3</t>
  </si>
  <si>
    <t>C4</t>
  </si>
  <si>
    <t>C5</t>
  </si>
  <si>
    <t>C6</t>
  </si>
  <si>
    <t>Time (min)</t>
  </si>
  <si>
    <t>Flow Rate</t>
  </si>
  <si>
    <t>%A</t>
  </si>
  <si>
    <t>%B</t>
  </si>
  <si>
    <t>Curve</t>
  </si>
  <si>
    <t>Initial</t>
  </si>
  <si>
    <t>Instrument Parameter</t>
  </si>
  <si>
    <t>Value</t>
  </si>
  <si>
    <t>Column Temperature</t>
  </si>
  <si>
    <t>55 ˚C</t>
  </si>
  <si>
    <t>Capillary Voltage</t>
  </si>
  <si>
    <t>2000 V</t>
  </si>
  <si>
    <t>Cone Voltage</t>
  </si>
  <si>
    <t>30.00 V</t>
  </si>
  <si>
    <t>Source Offset</t>
  </si>
  <si>
    <t>60.0 V</t>
  </si>
  <si>
    <t>Desolvation Temperature</t>
  </si>
  <si>
    <t>500 ˚C</t>
  </si>
  <si>
    <t>Desolvation Gas Rate</t>
  </si>
  <si>
    <t>1000 L/hr</t>
  </si>
  <si>
    <t>Cone Gas Rate</t>
  </si>
  <si>
    <t>150 L/hr</t>
  </si>
  <si>
    <t>Nebulizer Gas Flow</t>
  </si>
  <si>
    <t>7.00 bar</t>
  </si>
  <si>
    <t>Source Temperature</t>
  </si>
  <si>
    <t>150 ˚C</t>
  </si>
  <si>
    <t>Compound</t>
  </si>
  <si>
    <t>Collision Voltage (V)</t>
  </si>
  <si>
    <t>Retention Time (min)</t>
  </si>
  <si>
    <t>272.1 &gt; 171.1 (sd)</t>
  </si>
  <si>
    <t>SAM</t>
  </si>
  <si>
    <t>569.19 &gt; 171.1 (sd)</t>
  </si>
  <si>
    <t>739.24 &gt; 171.1 (dd)</t>
  </si>
  <si>
    <t>1.48 (SAM1) and 2.20 (SAM2)</t>
  </si>
  <si>
    <t>Lysine</t>
  </si>
  <si>
    <t>Cone Voltage (V)</t>
  </si>
  <si>
    <t>Transitions (m/z)</t>
  </si>
  <si>
    <t>Effect</t>
  </si>
  <si>
    <t>Genotype</t>
  </si>
  <si>
    <t>Treatment</t>
  </si>
  <si>
    <t>&lt; 0.001</t>
  </si>
  <si>
    <t>Genotype × Treatment</t>
  </si>
  <si>
    <r>
      <t xml:space="preserve">Numerator </t>
    </r>
    <r>
      <rPr>
        <b/>
        <i/>
        <sz val="12"/>
        <color theme="1"/>
        <rFont val="Times New Roman"/>
        <family val="1"/>
      </rPr>
      <t>df</t>
    </r>
  </si>
  <si>
    <r>
      <t xml:space="preserve">Denominator </t>
    </r>
    <r>
      <rPr>
        <b/>
        <i/>
        <sz val="12"/>
        <color theme="1"/>
        <rFont val="Times New Roman"/>
        <family val="1"/>
      </rPr>
      <t>df</t>
    </r>
  </si>
  <si>
    <r>
      <t>P-</t>
    </r>
    <r>
      <rPr>
        <b/>
        <sz val="12"/>
        <color theme="1"/>
        <rFont val="Times New Roman"/>
        <family val="1"/>
      </rPr>
      <t>value</t>
    </r>
  </si>
  <si>
    <r>
      <t>F-</t>
    </r>
    <r>
      <rPr>
        <b/>
        <sz val="12"/>
        <color theme="1"/>
        <rFont val="Times New Roman"/>
        <family val="1"/>
      </rPr>
      <t>value</t>
    </r>
  </si>
  <si>
    <t>CBGA</t>
  </si>
  <si>
    <t>CBC</t>
  </si>
  <si>
    <t>THCV</t>
  </si>
  <si>
    <t>CBDV</t>
  </si>
  <si>
    <t>Deadly Kernel</t>
  </si>
  <si>
    <t>(DK)</t>
  </si>
  <si>
    <t>LOD</t>
  </si>
  <si>
    <t>&lt; 0.01</t>
  </si>
  <si>
    <t>Panama Pupil V4</t>
  </si>
  <si>
    <t>(PP)</t>
  </si>
  <si>
    <t>La Rosca</t>
  </si>
  <si>
    <t>(LR)</t>
  </si>
  <si>
    <r>
      <t>*</t>
    </r>
    <r>
      <rPr>
        <sz val="12"/>
        <color theme="1"/>
        <rFont val="Times New Roman"/>
        <family val="1"/>
      </rPr>
      <t>Estimated THC potential in % w/w, where the factor 0.877 comes from the molar mass of Δ9-THC (314.5 g/mol) divided by the molar mass of THCA (358.5 g/mol).</t>
    </r>
  </si>
  <si>
    <r>
      <t>**</t>
    </r>
    <r>
      <rPr>
        <sz val="12"/>
        <color theme="1"/>
        <rFont val="Times New Roman"/>
        <family val="1"/>
      </rPr>
      <t>Estimated CBD potential in % w/w, where the factor 0.877 comes from the molar mass of CBD (314.5 g/mol) divided by the molar mass of CBDA (358.5 g/mol).</t>
    </r>
  </si>
  <si>
    <r>
      <t>Total THC</t>
    </r>
    <r>
      <rPr>
        <b/>
        <vertAlign val="superscript"/>
        <sz val="12"/>
        <color theme="1"/>
        <rFont val="Times New Roman"/>
        <family val="1"/>
      </rPr>
      <t>*</t>
    </r>
  </si>
  <si>
    <r>
      <t>Total CBD</t>
    </r>
    <r>
      <rPr>
        <b/>
        <vertAlign val="superscript"/>
        <sz val="12"/>
        <color theme="1"/>
        <rFont val="Times New Roman"/>
        <family val="1"/>
      </rPr>
      <t>**</t>
    </r>
  </si>
  <si>
    <t>ND</t>
  </si>
  <si>
    <t>Quantification</t>
  </si>
  <si>
    <t>Analytical Ranges</t>
  </si>
  <si>
    <t>LOQ</t>
  </si>
  <si>
    <t>--</t>
  </si>
  <si>
    <t>ERG Name</t>
  </si>
  <si>
    <t>Pink Pepper</t>
  </si>
  <si>
    <t>Otto II</t>
  </si>
  <si>
    <t>Cs10</t>
  </si>
  <si>
    <r>
      <t>A. thaliana</t>
    </r>
    <r>
      <rPr>
        <b/>
        <sz val="12"/>
        <color theme="1"/>
        <rFont val="Times New Roman"/>
        <family val="1"/>
      </rPr>
      <t xml:space="preserve"> homologs</t>
    </r>
  </si>
  <si>
    <t>Pathway</t>
  </si>
  <si>
    <t xml:space="preserve">Locus </t>
  </si>
  <si>
    <t>Chr</t>
  </si>
  <si>
    <t>X-haplotype locus</t>
  </si>
  <si>
    <t>Y-haplotype locus</t>
  </si>
  <si>
    <t>X/Y-haplotype Chr</t>
  </si>
  <si>
    <t>Locus</t>
  </si>
  <si>
    <t>OIIb.chr9.v1.g365840</t>
  </si>
  <si>
    <t>OIIa.chr9.v1.g342940</t>
  </si>
  <si>
    <t>9/9</t>
  </si>
  <si>
    <t>AT5G43850, AT4G14716, AT4G14710, AT2G26400</t>
  </si>
  <si>
    <t>CsARD2</t>
  </si>
  <si>
    <t>OIIb.chr9.v1.g365830</t>
  </si>
  <si>
    <t>OIIa.chr9.v1.g342930</t>
  </si>
  <si>
    <t>AT4G14716, AT2G26400, AT5G43850, AT4G14710</t>
  </si>
  <si>
    <t>OIIb.chr1.v1.g090840</t>
  </si>
  <si>
    <t>OIIa.chr1.v1.g083080</t>
  </si>
  <si>
    <t>1/1</t>
  </si>
  <si>
    <t>AT5G53850</t>
  </si>
  <si>
    <t>CsMAT1</t>
  </si>
  <si>
    <t>X</t>
  </si>
  <si>
    <t>OIIb.chrX.v1.g399570</t>
  </si>
  <si>
    <t>OIIa.chrY.v1.g374020</t>
  </si>
  <si>
    <t>X/Y</t>
  </si>
  <si>
    <t>AT1G02500, AT4G01850, AT3G17390, AT2G36880</t>
  </si>
  <si>
    <t>OIIb.chr2.v1.g139180</t>
  </si>
  <si>
    <t>OIIa.chr2.v1.g128780</t>
  </si>
  <si>
    <t>2/2</t>
  </si>
  <si>
    <t>OIIb.chr3.v1.g172190</t>
  </si>
  <si>
    <t>OIIa.chr3.v1.g158080</t>
  </si>
  <si>
    <t>3/3</t>
  </si>
  <si>
    <t>AT2G36880, AT3G17390, AT4G01850, AT1G02500</t>
  </si>
  <si>
    <t>CsMAT-LIKE1</t>
  </si>
  <si>
    <t>Un</t>
  </si>
  <si>
    <t>OIIb.chr2.v1.g139180, OIIb.chr3.v1.g172190, OIIb.chrX.v1.g399570</t>
  </si>
  <si>
    <t>OIIa.chr2.v1.g128780, OIIa.chr3.v1.g158080, OIIa.chrY.v1.g374020</t>
  </si>
  <si>
    <t>X/Y OR 2 OR 3</t>
  </si>
  <si>
    <t>LOC115711343, LOC115711364, LOC115719259</t>
  </si>
  <si>
    <t>AT4G01850, AT2G36880, AT1G02500, AT2G36880, AT3G17390, AT4G01850, AT1G02500</t>
  </si>
  <si>
    <t>OIIb.chr1.v1.g079340</t>
  </si>
  <si>
    <t>OIIa.chr1.v1.g072130</t>
  </si>
  <si>
    <t>AT2G05830</t>
  </si>
  <si>
    <t>OIIb.chrX.v1.g394080</t>
  </si>
  <si>
    <t>OIIa.chrY.v1.g368560</t>
  </si>
  <si>
    <t>AT1G49820</t>
  </si>
  <si>
    <t>OIIb.chrX.v1.g402280</t>
  </si>
  <si>
    <t>OIIa.chrY.v1.g376380</t>
  </si>
  <si>
    <t>AT4G34840, AT4G38800</t>
  </si>
  <si>
    <t>AT4G38800</t>
  </si>
  <si>
    <t>OIIb.chr1.v1.g077290</t>
  </si>
  <si>
    <t>OIIa.chr1.v1.g069940</t>
  </si>
  <si>
    <t>AT2G19590</t>
  </si>
  <si>
    <t>OIIb.chr1.v1.g100060</t>
  </si>
  <si>
    <t>OIIa.chr1.v1.g092310</t>
  </si>
  <si>
    <t>AT1G62380, AT1G12010, AT1G05010</t>
  </si>
  <si>
    <t>OIIb.chr8.v1.g343400</t>
  </si>
  <si>
    <t>OIIa.chr8.v1.g320980</t>
  </si>
  <si>
    <t>8/8</t>
  </si>
  <si>
    <t>OIIb.chrX.v1.g435640</t>
  </si>
  <si>
    <t>X/--</t>
  </si>
  <si>
    <t>AT1G77330</t>
  </si>
  <si>
    <t>OIIb.chr1.v1.g091300</t>
  </si>
  <si>
    <t>OIIa.chr1.v1.g083520</t>
  </si>
  <si>
    <t>AT3G49700, AT4G08040, AT4G11280,  AT1G01480</t>
  </si>
  <si>
    <t>OIIb.chr5.v1.g252740</t>
  </si>
  <si>
    <t>OIIa.chr5.v1.g235560</t>
  </si>
  <si>
    <t>5/5</t>
  </si>
  <si>
    <t>AT4G08040, AT1G01480, AT4G11280, AT3G49700</t>
  </si>
  <si>
    <t>OIIb.chr4.v1.g213660</t>
  </si>
  <si>
    <t>OIIa.chr4.v1.g194750</t>
  </si>
  <si>
    <t>4/4</t>
  </si>
  <si>
    <t>AT5G65800, AT4G37770, AT4G08040, AT3G49700</t>
  </si>
  <si>
    <t>CsACS3-LIKE</t>
  </si>
  <si>
    <t>OIIb.chrX.v1.g435690</t>
  </si>
  <si>
    <t>AT4G08040, AT5G65800, AT4G37770, AT3G49700</t>
  </si>
  <si>
    <t>OIIb.chr1.v1.g077020</t>
  </si>
  <si>
    <t>OIIa.chr1.v1.g069700</t>
  </si>
  <si>
    <t>AT4G26200, AT1G01480, AT4G11280, AT4G08040, AT3G49700</t>
  </si>
  <si>
    <t>AT5G65800, AT4G37770, AT4G08040, AT3G49700, AT2G22810</t>
  </si>
  <si>
    <t>OIIb.chr9.v1.g386640</t>
  </si>
  <si>
    <t>OIIa.chr9.v1.g361380</t>
  </si>
  <si>
    <t>NA</t>
  </si>
  <si>
    <t>OIIb.chrX.v1.g432620</t>
  </si>
  <si>
    <t>AT5G03730</t>
  </si>
  <si>
    <t>OIIb.chr1.v1.g086540, OIIb.chr3.v1.g174800</t>
  </si>
  <si>
    <t>OIIa.chr1.v1.g079000, OIIa.chr3.v1.g160850</t>
  </si>
  <si>
    <t>1/3</t>
  </si>
  <si>
    <t>OIIb.chrX.v1.g430800</t>
  </si>
  <si>
    <t>AT5G25350, AT2G25490</t>
  </si>
  <si>
    <t>OIIb.chr6.v1.g265670</t>
  </si>
  <si>
    <t>OIIa.chr6.v1.g248660</t>
  </si>
  <si>
    <t>6/6</t>
  </si>
  <si>
    <t>CsEIL1</t>
  </si>
  <si>
    <t>OIIb.chrX.v1.g421040</t>
  </si>
  <si>
    <t>LOC115711236 </t>
  </si>
  <si>
    <t>AT2G27050</t>
  </si>
  <si>
    <t>OIIb.chr1.v1.g088250</t>
  </si>
  <si>
    <t>OIIa.chr1.v1.g080570</t>
  </si>
  <si>
    <t>OIIb.chr2.v1.g142670</t>
  </si>
  <si>
    <t>OIIa.chr2.v1.g132320</t>
  </si>
  <si>
    <t>AT1G73730</t>
  </si>
  <si>
    <t>OIIb.chr3.v1.g169670</t>
  </si>
  <si>
    <t>OIIa.chr3.v1.g156090</t>
  </si>
  <si>
    <t>AT5G03280</t>
  </si>
  <si>
    <t xml:space="preserve">OIIb.chr1.v1.g061010 </t>
  </si>
  <si>
    <t>OIIa.chr1.v1.g054310</t>
  </si>
  <si>
    <t>AT2G27050, AT3G20770</t>
  </si>
  <si>
    <t>OIIb.chr9.v1.g356150</t>
  </si>
  <si>
    <t>OIIa.chr9.v1.g333430</t>
  </si>
  <si>
    <t>AT3G23240</t>
  </si>
  <si>
    <t>OIIb.chr7.v1.g309190</t>
  </si>
  <si>
    <t>OIIa.chr7.v1.g288870</t>
  </si>
  <si>
    <t>7/7</t>
  </si>
  <si>
    <t>AT2G40940</t>
  </si>
  <si>
    <t>OIIb.chr1.v1.g059700</t>
  </si>
  <si>
    <t>OIIa.chr1.v1.g052930</t>
  </si>
  <si>
    <t>AT3G18980</t>
  </si>
  <si>
    <t>OIIb.chr2.v1.g130750, OIIb.chr2.v1.g130770</t>
  </si>
  <si>
    <t>OIIa.chr2.v1.g120650, OIIa.chr2.v1.g120660, OIIa.chr2.v1.g120680</t>
  </si>
  <si>
    <t>AT3G18910</t>
  </si>
  <si>
    <t>OIIb.chrX.v1.g440030</t>
  </si>
  <si>
    <t>AT1G66340, AT2G40940</t>
  </si>
  <si>
    <t>OIIb.chr9.v1.g367700</t>
  </si>
  <si>
    <t>OIIa.chr9.v1.g344770</t>
  </si>
  <si>
    <t>AT3G04580, AT1G04310, AT3G23150</t>
  </si>
  <si>
    <t>OIIb.chr7.v1.g309610</t>
  </si>
  <si>
    <t>OIIa.chr7.v1.g289220</t>
  </si>
  <si>
    <t>AT5G44790</t>
  </si>
  <si>
    <t>OIIb.chrX.v1.g405490</t>
  </si>
  <si>
    <t>OIIa.chrY.v1.g378760, OIIa.chrY.v1.g378770</t>
  </si>
  <si>
    <t>AT2G26070</t>
  </si>
  <si>
    <t>OIIb.chr8.v1.g336630, OIIb.chr8.v1.g336640</t>
  </si>
  <si>
    <t>OIIa.chr8.v1.g314310</t>
  </si>
  <si>
    <t>AT5G62165</t>
  </si>
  <si>
    <t>CsFYF2/ CsSOC1</t>
  </si>
  <si>
    <t>OIIb.chr1.v1.g093030</t>
  </si>
  <si>
    <t>OIIa.chr1.v1.g085260</t>
  </si>
  <si>
    <t>CsFYF3/ CsAGL19</t>
  </si>
  <si>
    <t>OIIb.chr5.v1.g246300</t>
  </si>
  <si>
    <t>na</t>
  </si>
  <si>
    <t>5/--</t>
  </si>
  <si>
    <t>CsFYF4/ CsAGL42</t>
  </si>
  <si>
    <t>OIIb.chr5.v1.g231050</t>
  </si>
  <si>
    <t>OIIa.chr5.v1.g214800</t>
  </si>
  <si>
    <t>CsFYF-LIKE1</t>
  </si>
  <si>
    <t>OIIb.chr8.v1.g353870</t>
  </si>
  <si>
    <t>OIIa.chr8.v1.g331320</t>
  </si>
  <si>
    <t>AT5G39610</t>
  </si>
  <si>
    <t>OIIb.chr3.v1.g156620</t>
  </si>
  <si>
    <t>OIIa.chr3.v1.g145820</t>
  </si>
  <si>
    <t xml:space="preserve">Signaling Adjacent </t>
  </si>
  <si>
    <t>-- indicates a gene locus/chromosome was not detected in the homology analyses.</t>
  </si>
  <si>
    <t>Nucleotide Diversity Averages</t>
  </si>
  <si>
    <t>average &gt;100 snps</t>
  </si>
  <si>
    <t>XX Network</t>
  </si>
  <si>
    <t>XY Network</t>
  </si>
  <si>
    <t>Tissue Type</t>
  </si>
  <si>
    <t>Day</t>
  </si>
  <si>
    <t>Sex</t>
  </si>
  <si>
    <t>GC %</t>
  </si>
  <si>
    <t>Mapping quality</t>
  </si>
  <si>
    <t>Coverage (x)</t>
  </si>
  <si>
    <t>RIN</t>
  </si>
  <si>
    <t>XX</t>
  </si>
  <si>
    <t>XY</t>
  </si>
  <si>
    <t>Leaf</t>
  </si>
  <si>
    <t>Flower</t>
  </si>
  <si>
    <t>Ctrl</t>
  </si>
  <si>
    <t>ACC (ug/g fw)</t>
  </si>
  <si>
    <t>SAM Detected?</t>
  </si>
  <si>
    <t>Not detected</t>
  </si>
  <si>
    <t>Detected</t>
  </si>
  <si>
    <t>Sample</t>
  </si>
  <si>
    <t>ET</t>
  </si>
  <si>
    <t>STS</t>
  </si>
  <si>
    <t>Reads (Raw)</t>
  </si>
  <si>
    <t>204*</t>
  </si>
  <si>
    <t>* Removed in WGCNA analysis due to outlier filtration.</t>
  </si>
  <si>
    <r>
      <rPr>
        <b/>
        <sz val="12"/>
        <color theme="1"/>
        <rFont val="Times New Roman"/>
        <family val="1"/>
      </rPr>
      <t xml:space="preserve">Table S3  </t>
    </r>
    <r>
      <rPr>
        <sz val="12"/>
        <color theme="1"/>
        <rFont val="Times New Roman"/>
        <family val="1"/>
      </rPr>
      <t>Cannabinoid standards used in the quantification by UPLC-PDA. All standards were purchased from Agilent.</t>
    </r>
  </si>
  <si>
    <t>Name</t>
  </si>
  <si>
    <t>Sequence</t>
  </si>
  <si>
    <t>CSP-2-FAM</t>
  </si>
  <si>
    <t>GAAGGTGACCAAGTTCATGCTTGCAGATTCGTATGTGGCAACA</t>
  </si>
  <si>
    <t>Y Chromosome</t>
  </si>
  <si>
    <t>CSP-2-HEX</t>
  </si>
  <si>
    <t>GAAGGTCGGAGTCAACGGATTTGCAGATTCGTATGTGGCAACG</t>
  </si>
  <si>
    <t>X Chromosome</t>
  </si>
  <si>
    <t>CSP-2-Common</t>
  </si>
  <si>
    <t>ATAGCCGCTGCTGGAGTT</t>
  </si>
  <si>
    <r>
      <t>Supplementary Table 2</t>
    </r>
    <r>
      <rPr>
        <sz val="12"/>
        <color theme="1"/>
        <rFont val="Times New Roman"/>
        <family val="1"/>
      </rPr>
      <t xml:space="preserve">  Primer sequences used for sexing in a PACE assay, table extracted from Toth et al. (2022).</t>
    </r>
  </si>
  <si>
    <r>
      <t>Supplementary Table 4</t>
    </r>
    <r>
      <rPr>
        <sz val="12"/>
        <color rgb="FF000000"/>
        <rFont val="Times New Roman"/>
        <family val="1"/>
      </rPr>
      <t xml:space="preserve"> ACC and SAM working solutions (WS) and calibration standards (C) concentrations before/after derivatization with AccQ-Tag. </t>
    </r>
  </si>
  <si>
    <t>Before derivatization</t>
  </si>
  <si>
    <t>After derivatization</t>
  </si>
  <si>
    <r>
      <t xml:space="preserve">Supplementary Table 5 </t>
    </r>
    <r>
      <rPr>
        <sz val="12"/>
        <color rgb="FF000000"/>
        <rFont val="Times New Roman"/>
        <family val="1"/>
      </rPr>
      <t xml:space="preserve">UPLC Gradient Elution Program Adapted from Kairos et al. (2019). The table outlines the gradient conditions used for chromatographic separation of ACC and SAM. Mobile phase A consists of 0.1% formic acid in water, while mobile phase B consists of 0.1% formic acid in acetonitrile. </t>
    </r>
  </si>
  <si>
    <r>
      <t>Supplementary Table 6</t>
    </r>
    <r>
      <rPr>
        <b/>
        <i/>
        <sz val="12"/>
        <color theme="1"/>
        <rFont val="Times New Roman"/>
        <family val="1"/>
      </rPr>
      <t xml:space="preserve"> </t>
    </r>
    <r>
      <rPr>
        <sz val="12"/>
        <color theme="1"/>
        <rFont val="Times New Roman"/>
        <family val="1"/>
      </rPr>
      <t>Optimized Xevo TQ-S Mass Spectrometry Parameters for ACC and SAM Analysis.</t>
    </r>
  </si>
  <si>
    <r>
      <t xml:space="preserve">Supplementary Table 7  </t>
    </r>
    <r>
      <rPr>
        <sz val="12"/>
        <color rgb="FF000000"/>
        <rFont val="Times New Roman"/>
        <family val="1"/>
      </rPr>
      <t>Multiple Reaction Monitoring (MRM) Transitions for ACC and SAM Detection. m/z:  refers to the mass-to-charge ratio of the ions detected; sd: denotes single dissociation, indicating that the precursor ion undergoes a single-step fragmentation before detection.</t>
    </r>
  </si>
  <si>
    <r>
      <t xml:space="preserve">Supplementary Table 8 </t>
    </r>
    <r>
      <rPr>
        <sz val="12"/>
        <color theme="1"/>
        <rFont val="Times New Roman"/>
        <family val="1"/>
      </rPr>
      <t>Metadata and RNA-seq quality control metrics for samples included in this study. Columns include sample name, genotype, genetic sex, tissue type, sample timepoint, treatment (Ctrl = control; ET = ethephon; STS = Silver thiosulfate), RNA integrity number (RIN) following sample RNA extraction, sequencing depth (coverage, ×), GC content (%), and average mapping quality following alignment with STAR and post-alignment QC using Qualimap. The final two columns indicate whether each sample passed internal quality filters and was retained for downstream weighted gene co-expression network analysis (WGCNA) and differential expression analysis (DESeq2), respectively.</t>
    </r>
  </si>
  <si>
    <r>
      <t xml:space="preserve">Supplementary Table 9 </t>
    </r>
    <r>
      <rPr>
        <sz val="12"/>
        <color rgb="FF000000"/>
        <rFont val="Times New Roman"/>
        <family val="1"/>
      </rPr>
      <t xml:space="preserve"> Results of the F-test from the ANOVA for the percentage of </t>
    </r>
    <r>
      <rPr>
        <i/>
        <sz val="12"/>
        <color rgb="FF000000"/>
        <rFont val="Times New Roman"/>
        <family val="1"/>
      </rPr>
      <t>C. sativa</t>
    </r>
    <r>
      <rPr>
        <sz val="12"/>
        <color rgb="FF000000"/>
        <rFont val="Times New Roman"/>
        <family val="1"/>
      </rPr>
      <t xml:space="preserve"> florets which underwent sex change.</t>
    </r>
  </si>
  <si>
    <r>
      <t xml:space="preserve">Supplementary Table 10 </t>
    </r>
    <r>
      <rPr>
        <sz val="12"/>
        <rFont val="Times New Roman"/>
        <family val="1"/>
      </rPr>
      <t>Cannabinoid content (% w/w) of mature female flowers for the genotypes used in the present study and the analytical limit of quantification (LOQ) and limit of detection (LOD) for the cannbinoids analyzed. ND indicates that the sample was below the limit of detection. The cannabinoid abbreviations are as follows: tetrahydrocannabinolic acid (THCA), delta-9-tetrahydrocannabinol (Δ9-THC), cannabidiolic acid (CBDA), cannabidiol (CBD), cannabigerolic acid (CBGA), cannabigerol (CBG), cannabichromene (CBC), cannabinol (CBN), tetrahydrocannabivarin (THCV), and cannabidivarin (CBDV).</t>
    </r>
  </si>
  <si>
    <r>
      <t xml:space="preserve">Supplementary Table 11 </t>
    </r>
    <r>
      <rPr>
        <i/>
        <sz val="12"/>
        <color theme="1"/>
        <rFont val="Times New Roman"/>
        <family val="1"/>
      </rPr>
      <t xml:space="preserve">C. sativa </t>
    </r>
    <r>
      <rPr>
        <sz val="12"/>
        <color theme="1"/>
        <rFont val="Times New Roman"/>
        <family val="1"/>
      </rPr>
      <t xml:space="preserve">ERGs as identified through homology analysis using the current reference genome (‘Pink Pepper’; NCBI, 2023), X and Y haplotypes from the Otto II genotype (Carey </t>
    </r>
    <r>
      <rPr>
        <i/>
        <sz val="12"/>
        <color theme="1"/>
        <rFont val="Times New Roman"/>
        <family val="1"/>
      </rPr>
      <t>et al</t>
    </r>
    <r>
      <rPr>
        <sz val="12"/>
        <color theme="1"/>
        <rFont val="Times New Roman"/>
        <family val="1"/>
      </rPr>
      <t xml:space="preserve">., 2024b), and the previous reference genome, Cs10 (Grassa </t>
    </r>
    <r>
      <rPr>
        <i/>
        <sz val="12"/>
        <color theme="1"/>
        <rFont val="Times New Roman"/>
        <family val="1"/>
      </rPr>
      <t>et al.</t>
    </r>
    <r>
      <rPr>
        <sz val="12"/>
        <color theme="1"/>
        <rFont val="Times New Roman"/>
        <family val="1"/>
      </rPr>
      <t>, 2021). Chr: chromosome number.</t>
    </r>
  </si>
  <si>
    <r>
      <rPr>
        <b/>
        <sz val="12"/>
        <color theme="1"/>
        <rFont val="Times New Roman"/>
        <family val="1"/>
      </rPr>
      <t>Supplementary Table 12</t>
    </r>
    <r>
      <rPr>
        <sz val="12"/>
        <color theme="1"/>
        <rFont val="Times New Roman"/>
        <family val="1"/>
      </rPr>
      <t xml:space="preserve">  Genetic diversity analysis of XX and XY genotypes Deadly Kernel, La Rosca and Panama Pupil V4.</t>
    </r>
  </si>
  <si>
    <r>
      <t>Supplementary Table S13</t>
    </r>
    <r>
      <rPr>
        <sz val="12"/>
        <color theme="1"/>
        <rFont val="Times New Roman"/>
        <family val="1"/>
      </rPr>
      <t xml:space="preserve"> Quantification data (ug/g fresh weight) of 1-aminocyclopropane-1-carboxylic acid (ACC) and detection of  S-adenosylmethionine (SAM) by UPLC-MS. </t>
    </r>
  </si>
  <si>
    <r>
      <rPr>
        <b/>
        <sz val="12"/>
        <color theme="1"/>
        <rFont val="Times New Roman"/>
        <family val="1"/>
      </rPr>
      <t>Supplementary Table 14</t>
    </r>
    <r>
      <rPr>
        <sz val="12"/>
        <color theme="1"/>
        <rFont val="Times New Roman"/>
        <family val="1"/>
      </rPr>
      <t xml:space="preserve">  ERGs identified within treatment-associated modules from the XX and XY network before differential gene expression filtering. Module-trait correlations (r) indicate the relationship between each module and treatment (STS for XX and ethephon for XY) or time points (Day 1 and Day 14). Intramodular connectivity (kME) reflects the centrality of each gene within its assigned modul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5" x14ac:knownFonts="1">
    <font>
      <sz val="11"/>
      <color theme="1"/>
      <name val="Calibri"/>
      <family val="2"/>
      <scheme val="minor"/>
    </font>
    <font>
      <sz val="11"/>
      <color theme="1"/>
      <name val="Times New Roman"/>
      <family val="1"/>
    </font>
    <font>
      <sz val="12"/>
      <color theme="1"/>
      <name val="Times New Roman"/>
      <family val="1"/>
    </font>
    <font>
      <b/>
      <sz val="12"/>
      <color theme="1"/>
      <name val="Times New Roman"/>
      <family val="1"/>
    </font>
    <font>
      <sz val="12"/>
      <color theme="1"/>
      <name val="Calibri"/>
      <family val="2"/>
      <scheme val="minor"/>
    </font>
    <font>
      <b/>
      <sz val="11"/>
      <color theme="1"/>
      <name val="Calibri"/>
      <family val="2"/>
      <scheme val="minor"/>
    </font>
    <font>
      <sz val="12"/>
      <color rgb="FF000000"/>
      <name val="Times New Roman"/>
      <family val="1"/>
    </font>
    <font>
      <b/>
      <sz val="12"/>
      <color rgb="FF000000"/>
      <name val="Times New Roman"/>
      <family val="1"/>
    </font>
    <font>
      <i/>
      <sz val="12"/>
      <color rgb="FF000000"/>
      <name val="Times New Roman"/>
      <family val="1"/>
    </font>
    <font>
      <b/>
      <i/>
      <sz val="12"/>
      <color theme="1"/>
      <name val="Times New Roman"/>
      <family val="1"/>
    </font>
    <font>
      <b/>
      <sz val="12"/>
      <name val="Times New Roman"/>
      <family val="1"/>
    </font>
    <font>
      <i/>
      <sz val="12"/>
      <color theme="1"/>
      <name val="Times New Roman"/>
      <family val="1"/>
    </font>
    <font>
      <vertAlign val="superscript"/>
      <sz val="12"/>
      <color theme="1"/>
      <name val="Times New Roman"/>
      <family val="1"/>
    </font>
    <font>
      <b/>
      <vertAlign val="superscript"/>
      <sz val="12"/>
      <color theme="1"/>
      <name val="Times New Roman"/>
      <family val="1"/>
    </font>
    <font>
      <sz val="12"/>
      <name val="Times New Roman"/>
      <family val="1"/>
    </font>
  </fonts>
  <fills count="5">
    <fill>
      <patternFill patternType="none"/>
    </fill>
    <fill>
      <patternFill patternType="gray125"/>
    </fill>
    <fill>
      <patternFill patternType="solid">
        <fgColor theme="0"/>
        <bgColor indexed="64"/>
      </patternFill>
    </fill>
    <fill>
      <patternFill patternType="solid">
        <fgColor theme="0"/>
        <bgColor theme="0" tint="-0.14999847407452621"/>
      </patternFill>
    </fill>
    <fill>
      <patternFill patternType="solid">
        <fgColor theme="1" tint="0.34998626667073579"/>
        <bgColor indexed="64"/>
      </patternFill>
    </fill>
  </fills>
  <borders count="7">
    <border>
      <left/>
      <right/>
      <top/>
      <bottom/>
      <diagonal/>
    </border>
    <border>
      <left/>
      <right/>
      <top style="medium">
        <color indexed="64"/>
      </top>
      <bottom style="medium">
        <color indexed="64"/>
      </bottom>
      <diagonal/>
    </border>
    <border>
      <left/>
      <right/>
      <top style="medium">
        <color indexed="64"/>
      </top>
      <bottom/>
      <diagonal/>
    </border>
    <border>
      <left/>
      <right/>
      <top/>
      <bottom style="medium">
        <color indexed="64"/>
      </bottom>
      <diagonal/>
    </border>
    <border>
      <left/>
      <right/>
      <top/>
      <bottom style="thin">
        <color indexed="64"/>
      </bottom>
      <diagonal/>
    </border>
    <border>
      <left/>
      <right/>
      <top style="thin">
        <color auto="1"/>
      </top>
      <bottom style="thin">
        <color auto="1"/>
      </bottom>
      <diagonal/>
    </border>
    <border>
      <left/>
      <right/>
      <top style="thin">
        <color auto="1"/>
      </top>
      <bottom style="medium">
        <color indexed="64"/>
      </bottom>
      <diagonal/>
    </border>
  </borders>
  <cellStyleXfs count="1">
    <xf numFmtId="0" fontId="0" fillId="0" borderId="0"/>
  </cellStyleXfs>
  <cellXfs count="97">
    <xf numFmtId="0" fontId="0" fillId="0" borderId="0" xfId="0"/>
    <xf numFmtId="0" fontId="0" fillId="2" borderId="0" xfId="0" applyFill="1" applyAlignment="1">
      <alignment horizontal="center" vertical="center"/>
    </xf>
    <xf numFmtId="0" fontId="0" fillId="2" borderId="0" xfId="0" applyFill="1"/>
    <xf numFmtId="0" fontId="2" fillId="2" borderId="0" xfId="0" applyFont="1" applyFill="1" applyAlignment="1">
      <alignment horizontal="center" vertical="center"/>
    </xf>
    <xf numFmtId="0" fontId="2" fillId="2" borderId="3" xfId="0" applyFont="1" applyFill="1" applyBorder="1" applyAlignment="1">
      <alignment horizontal="center" vertical="center"/>
    </xf>
    <xf numFmtId="0" fontId="3" fillId="2" borderId="3" xfId="0" applyFont="1" applyFill="1" applyBorder="1" applyAlignment="1">
      <alignment horizontal="center" vertical="center"/>
    </xf>
    <xf numFmtId="0" fontId="3" fillId="2" borderId="1" xfId="0" applyFont="1" applyFill="1" applyBorder="1" applyAlignment="1">
      <alignment horizontal="center" vertical="center"/>
    </xf>
    <xf numFmtId="0" fontId="2" fillId="2" borderId="2" xfId="0" applyFont="1" applyFill="1" applyBorder="1" applyAlignment="1">
      <alignment horizontal="center" vertical="center"/>
    </xf>
    <xf numFmtId="11" fontId="2" fillId="2" borderId="2" xfId="0" applyNumberFormat="1" applyFont="1" applyFill="1" applyBorder="1" applyAlignment="1">
      <alignment horizontal="center" vertical="center"/>
    </xf>
    <xf numFmtId="11" fontId="2" fillId="2" borderId="0" xfId="0" applyNumberFormat="1" applyFont="1" applyFill="1" applyAlignment="1">
      <alignment horizontal="center" vertical="center"/>
    </xf>
    <xf numFmtId="11" fontId="2" fillId="2" borderId="3" xfId="0" applyNumberFormat="1" applyFont="1" applyFill="1" applyBorder="1" applyAlignment="1">
      <alignment horizontal="center" vertical="center"/>
    </xf>
    <xf numFmtId="11" fontId="0" fillId="2" borderId="0" xfId="0" applyNumberFormat="1" applyFill="1"/>
    <xf numFmtId="0" fontId="5" fillId="2" borderId="0" xfId="0" applyFont="1" applyFill="1" applyAlignment="1">
      <alignment horizontal="center" vertical="center"/>
    </xf>
    <xf numFmtId="164" fontId="2" fillId="2" borderId="0" xfId="0" applyNumberFormat="1" applyFont="1" applyFill="1" applyAlignment="1">
      <alignment horizontal="center" vertical="center"/>
    </xf>
    <xf numFmtId="164" fontId="2" fillId="2" borderId="3" xfId="0" applyNumberFormat="1" applyFont="1" applyFill="1" applyBorder="1" applyAlignment="1">
      <alignment horizontal="center" vertical="center"/>
    </xf>
    <xf numFmtId="0" fontId="3" fillId="2" borderId="0" xfId="0" applyFont="1" applyFill="1" applyAlignment="1">
      <alignment horizontal="center" wrapText="1"/>
    </xf>
    <xf numFmtId="0" fontId="3" fillId="2" borderId="3" xfId="0" applyFont="1" applyFill="1" applyBorder="1" applyAlignment="1">
      <alignment horizontal="center" vertical="center" wrapText="1"/>
    </xf>
    <xf numFmtId="2" fontId="2" fillId="2" borderId="3" xfId="0" applyNumberFormat="1" applyFont="1" applyFill="1" applyBorder="1" applyAlignment="1">
      <alignment horizontal="center" vertical="center" wrapText="1"/>
    </xf>
    <xf numFmtId="0" fontId="2" fillId="2" borderId="5" xfId="0" applyFont="1" applyFill="1" applyBorder="1" applyAlignment="1">
      <alignment horizontal="center" vertical="center"/>
    </xf>
    <xf numFmtId="2" fontId="2" fillId="2" borderId="5" xfId="0" applyNumberFormat="1" applyFont="1" applyFill="1" applyBorder="1" applyAlignment="1">
      <alignment horizontal="center" vertical="center"/>
    </xf>
    <xf numFmtId="0" fontId="2" fillId="2" borderId="6" xfId="0" applyFont="1" applyFill="1" applyBorder="1" applyAlignment="1">
      <alignment horizontal="center" vertical="center"/>
    </xf>
    <xf numFmtId="2" fontId="2" fillId="2" borderId="6" xfId="0" applyNumberFormat="1" applyFont="1" applyFill="1" applyBorder="1" applyAlignment="1">
      <alignment horizontal="center" vertical="center"/>
    </xf>
    <xf numFmtId="0" fontId="3" fillId="2" borderId="0" xfId="0" applyFont="1" applyFill="1" applyAlignment="1">
      <alignment horizontal="center" vertical="center" wrapText="1"/>
    </xf>
    <xf numFmtId="0" fontId="2" fillId="2" borderId="4" xfId="0" applyFont="1" applyFill="1" applyBorder="1" applyAlignment="1">
      <alignment horizontal="center" vertical="center"/>
    </xf>
    <xf numFmtId="2" fontId="2" fillId="2" borderId="4" xfId="0" applyNumberFormat="1" applyFont="1" applyFill="1" applyBorder="1" applyAlignment="1">
      <alignment horizontal="center" vertical="center"/>
    </xf>
    <xf numFmtId="0" fontId="2" fillId="2" borderId="3" xfId="0" applyFont="1" applyFill="1" applyBorder="1" applyAlignment="1">
      <alignment horizontal="justify" vertical="center" wrapText="1"/>
    </xf>
    <xf numFmtId="0" fontId="3" fillId="2" borderId="1" xfId="0" applyFont="1" applyFill="1" applyBorder="1" applyAlignment="1">
      <alignment horizontal="center" vertical="center" wrapText="1"/>
    </xf>
    <xf numFmtId="0" fontId="2" fillId="2" borderId="3" xfId="0" applyFont="1" applyFill="1" applyBorder="1" applyAlignment="1">
      <alignment horizontal="center" vertical="center" wrapText="1"/>
    </xf>
    <xf numFmtId="0" fontId="2" fillId="2" borderId="0" xfId="0" applyFont="1" applyFill="1" applyAlignment="1">
      <alignment horizontal="center" vertical="center" wrapText="1"/>
    </xf>
    <xf numFmtId="49" fontId="2" fillId="2" borderId="0" xfId="0" applyNumberFormat="1" applyFont="1" applyFill="1" applyAlignment="1">
      <alignment horizontal="center" vertical="center"/>
    </xf>
    <xf numFmtId="0" fontId="4" fillId="2" borderId="0" xfId="0" applyFont="1" applyFill="1" applyAlignment="1">
      <alignment vertical="center" wrapText="1"/>
    </xf>
    <xf numFmtId="49" fontId="2" fillId="2" borderId="0" xfId="0" applyNumberFormat="1" applyFont="1" applyFill="1" applyAlignment="1">
      <alignment horizontal="center" vertical="center" wrapText="1"/>
    </xf>
    <xf numFmtId="0" fontId="4" fillId="2" borderId="3" xfId="0" applyFont="1" applyFill="1" applyBorder="1" applyAlignment="1">
      <alignment vertical="center" wrapText="1"/>
    </xf>
    <xf numFmtId="0" fontId="0" fillId="2" borderId="1" xfId="0" applyFill="1" applyBorder="1" applyAlignment="1">
      <alignment wrapText="1"/>
    </xf>
    <xf numFmtId="0" fontId="2" fillId="2" borderId="0" xfId="0" applyFont="1" applyFill="1"/>
    <xf numFmtId="0" fontId="2" fillId="2" borderId="2" xfId="0" applyFont="1" applyFill="1" applyBorder="1" applyAlignment="1">
      <alignment horizontal="center" vertical="center" wrapText="1"/>
    </xf>
    <xf numFmtId="0" fontId="9" fillId="2" borderId="1" xfId="0" applyFont="1" applyFill="1" applyBorder="1" applyAlignment="1">
      <alignment horizontal="center" vertical="center"/>
    </xf>
    <xf numFmtId="0" fontId="3" fillId="2" borderId="2" xfId="0" applyFont="1" applyFill="1" applyBorder="1" applyAlignment="1">
      <alignment horizontal="center" vertical="center"/>
    </xf>
    <xf numFmtId="0" fontId="2" fillId="2" borderId="1" xfId="0" applyFont="1" applyFill="1" applyBorder="1" applyAlignment="1">
      <alignment horizontal="center" vertical="center"/>
    </xf>
    <xf numFmtId="0" fontId="3" fillId="2" borderId="2" xfId="0" quotePrefix="1" applyFont="1" applyFill="1" applyBorder="1" applyAlignment="1">
      <alignment horizontal="center" vertical="center"/>
    </xf>
    <xf numFmtId="49" fontId="3" fillId="2" borderId="3" xfId="0" applyNumberFormat="1" applyFont="1" applyFill="1" applyBorder="1" applyAlignment="1">
      <alignment horizontal="center" vertical="center" wrapText="1"/>
    </xf>
    <xf numFmtId="49" fontId="2" fillId="3" borderId="0" xfId="0" applyNumberFormat="1" applyFont="1" applyFill="1" applyAlignment="1">
      <alignment horizontal="center" vertical="center" wrapText="1"/>
    </xf>
    <xf numFmtId="49" fontId="2" fillId="3" borderId="3" xfId="0" applyNumberFormat="1" applyFont="1" applyFill="1" applyBorder="1" applyAlignment="1">
      <alignment horizontal="center" vertical="center" wrapText="1"/>
    </xf>
    <xf numFmtId="49" fontId="3" fillId="2" borderId="0" xfId="0" applyNumberFormat="1" applyFont="1" applyFill="1" applyAlignment="1">
      <alignment horizontal="center" vertical="center"/>
    </xf>
    <xf numFmtId="49" fontId="2" fillId="2" borderId="0" xfId="0" quotePrefix="1" applyNumberFormat="1" applyFont="1" applyFill="1" applyAlignment="1">
      <alignment horizontal="center" vertical="center" wrapText="1"/>
    </xf>
    <xf numFmtId="49" fontId="2" fillId="3" borderId="0" xfId="0" quotePrefix="1" applyNumberFormat="1" applyFont="1" applyFill="1" applyAlignment="1">
      <alignment horizontal="center" vertical="center" wrapText="1"/>
    </xf>
    <xf numFmtId="11" fontId="1" fillId="2" borderId="0" xfId="0" applyNumberFormat="1" applyFont="1" applyFill="1" applyAlignment="1">
      <alignment horizontal="center" vertical="center"/>
    </xf>
    <xf numFmtId="11" fontId="1" fillId="2" borderId="3" xfId="0" applyNumberFormat="1" applyFont="1" applyFill="1" applyBorder="1" applyAlignment="1">
      <alignment horizontal="center" vertical="center"/>
    </xf>
    <xf numFmtId="0" fontId="2" fillId="2" borderId="0" xfId="0" quotePrefix="1" applyFont="1" applyFill="1" applyAlignment="1">
      <alignment horizontal="center" vertical="center"/>
    </xf>
    <xf numFmtId="0" fontId="2" fillId="2" borderId="3" xfId="0" quotePrefix="1" applyFont="1" applyFill="1" applyBorder="1" applyAlignment="1">
      <alignment horizontal="center" vertical="center"/>
    </xf>
    <xf numFmtId="1" fontId="2" fillId="2" borderId="0" xfId="0" quotePrefix="1" applyNumberFormat="1" applyFont="1" applyFill="1" applyAlignment="1">
      <alignment horizontal="center" vertical="center"/>
    </xf>
    <xf numFmtId="1" fontId="2" fillId="2" borderId="3" xfId="0" applyNumberFormat="1" applyFont="1" applyFill="1" applyBorder="1" applyAlignment="1">
      <alignment horizontal="center" vertical="center"/>
    </xf>
    <xf numFmtId="0" fontId="3" fillId="4" borderId="3" xfId="0" applyFont="1" applyFill="1" applyBorder="1" applyAlignment="1">
      <alignment horizontal="center" vertical="center"/>
    </xf>
    <xf numFmtId="0" fontId="2" fillId="4" borderId="3" xfId="0" applyFont="1" applyFill="1" applyBorder="1" applyAlignment="1">
      <alignment horizontal="center" vertical="center"/>
    </xf>
    <xf numFmtId="164" fontId="3" fillId="2" borderId="3" xfId="0" applyNumberFormat="1" applyFont="1" applyFill="1" applyBorder="1" applyAlignment="1">
      <alignment horizontal="center" vertical="center"/>
    </xf>
    <xf numFmtId="1" fontId="2" fillId="2" borderId="0" xfId="0" applyNumberFormat="1" applyFont="1" applyFill="1" applyAlignment="1">
      <alignment horizontal="center" vertical="center"/>
    </xf>
    <xf numFmtId="0" fontId="2" fillId="2" borderId="0" xfId="0" applyFont="1" applyFill="1" applyAlignment="1">
      <alignment vertical="center"/>
    </xf>
    <xf numFmtId="164" fontId="0" fillId="2" borderId="0" xfId="0" applyNumberFormat="1" applyFill="1" applyAlignment="1">
      <alignment horizontal="center" vertical="center"/>
    </xf>
    <xf numFmtId="1" fontId="3" fillId="2" borderId="3" xfId="0" applyNumberFormat="1" applyFont="1" applyFill="1" applyBorder="1" applyAlignment="1">
      <alignment horizontal="center" vertical="center"/>
    </xf>
    <xf numFmtId="0" fontId="11" fillId="2" borderId="0" xfId="0" applyFont="1" applyFill="1" applyAlignment="1">
      <alignment horizontal="center" vertical="center"/>
    </xf>
    <xf numFmtId="0" fontId="11" fillId="2" borderId="3" xfId="0" applyFont="1" applyFill="1" applyBorder="1" applyAlignment="1">
      <alignment horizontal="center" vertical="center"/>
    </xf>
    <xf numFmtId="0" fontId="3" fillId="2" borderId="0" xfId="0" applyFont="1" applyFill="1" applyAlignment="1">
      <alignment horizontal="center" vertical="center" wrapText="1"/>
    </xf>
    <xf numFmtId="0" fontId="2" fillId="2" borderId="0" xfId="0" applyFont="1" applyFill="1" applyAlignment="1">
      <alignment horizontal="center" vertical="center" wrapText="1"/>
    </xf>
    <xf numFmtId="0" fontId="2" fillId="2" borderId="3" xfId="0" applyFont="1" applyFill="1" applyBorder="1" applyAlignment="1">
      <alignment horizontal="left" vertical="center" wrapText="1"/>
    </xf>
    <xf numFmtId="0" fontId="3" fillId="2" borderId="1" xfId="0" applyFont="1" applyFill="1" applyBorder="1" applyAlignment="1">
      <alignment horizontal="center" vertical="center" wrapText="1"/>
    </xf>
    <xf numFmtId="0" fontId="3" fillId="2" borderId="3" xfId="0" applyFont="1" applyFill="1" applyBorder="1" applyAlignment="1">
      <alignment horizontal="center" vertical="center" wrapText="1"/>
    </xf>
    <xf numFmtId="0" fontId="2" fillId="2" borderId="3" xfId="0" applyFont="1" applyFill="1" applyBorder="1" applyAlignment="1">
      <alignment horizontal="center" vertical="center" wrapText="1"/>
    </xf>
    <xf numFmtId="0" fontId="3" fillId="2" borderId="3" xfId="0" applyFont="1" applyFill="1" applyBorder="1" applyAlignment="1">
      <alignment horizontal="left" vertical="center" wrapText="1"/>
    </xf>
    <xf numFmtId="0" fontId="7" fillId="2" borderId="3" xfId="0" applyFont="1" applyFill="1" applyBorder="1" applyAlignment="1">
      <alignment horizontal="left" vertical="center" wrapText="1"/>
    </xf>
    <xf numFmtId="0" fontId="3" fillId="2" borderId="2" xfId="0" applyFont="1" applyFill="1" applyBorder="1" applyAlignment="1">
      <alignment horizontal="center" vertical="center" wrapText="1"/>
    </xf>
    <xf numFmtId="0" fontId="2" fillId="2" borderId="2" xfId="0" applyFont="1" applyFill="1" applyBorder="1" applyAlignment="1">
      <alignment horizontal="center" vertical="center" wrapText="1"/>
    </xf>
    <xf numFmtId="0" fontId="3" fillId="2" borderId="3" xfId="0" applyFont="1" applyFill="1" applyBorder="1" applyAlignment="1">
      <alignment horizontal="left" vertical="top" wrapText="1"/>
    </xf>
    <xf numFmtId="0" fontId="2" fillId="2" borderId="2" xfId="0" applyFont="1" applyFill="1" applyBorder="1" applyAlignment="1">
      <alignment horizontal="left" vertical="center"/>
    </xf>
    <xf numFmtId="0" fontId="10" fillId="2" borderId="3" xfId="0" applyFont="1" applyFill="1" applyBorder="1" applyAlignment="1">
      <alignment horizontal="left" vertical="center" wrapText="1"/>
    </xf>
    <xf numFmtId="0" fontId="3" fillId="2" borderId="3" xfId="0" applyFont="1" applyFill="1" applyBorder="1" applyAlignment="1">
      <alignment horizontal="center" vertical="center"/>
    </xf>
    <xf numFmtId="0" fontId="12" fillId="2" borderId="2" xfId="0" applyFont="1" applyFill="1" applyBorder="1" applyAlignment="1">
      <alignment horizontal="left" vertical="center" wrapText="1"/>
    </xf>
    <xf numFmtId="0" fontId="12" fillId="2" borderId="0" xfId="0" applyFont="1" applyFill="1" applyAlignment="1">
      <alignment horizontal="left" vertical="center" wrapText="1"/>
    </xf>
    <xf numFmtId="0" fontId="10" fillId="2" borderId="1" xfId="0" applyFont="1" applyFill="1" applyBorder="1" applyAlignment="1">
      <alignment horizontal="center" vertical="center" wrapText="1"/>
    </xf>
    <xf numFmtId="0" fontId="3" fillId="2" borderId="1" xfId="0" applyFont="1" applyFill="1" applyBorder="1" applyAlignment="1">
      <alignment horizontal="center" vertical="center"/>
    </xf>
    <xf numFmtId="49" fontId="3" fillId="2" borderId="3" xfId="0" applyNumberFormat="1" applyFont="1" applyFill="1" applyBorder="1" applyAlignment="1">
      <alignment horizontal="left" vertical="center" wrapText="1"/>
    </xf>
    <xf numFmtId="0" fontId="2" fillId="0" borderId="2" xfId="0" applyFont="1" applyBorder="1" applyAlignment="1">
      <alignment horizontal="justify" vertical="center"/>
    </xf>
    <xf numFmtId="49" fontId="3" fillId="2" borderId="0" xfId="0" applyNumberFormat="1" applyFont="1" applyFill="1" applyAlignment="1">
      <alignment horizontal="center" vertical="center" wrapText="1"/>
    </xf>
    <xf numFmtId="49" fontId="3" fillId="2" borderId="3" xfId="0" applyNumberFormat="1" applyFont="1" applyFill="1" applyBorder="1" applyAlignment="1">
      <alignment horizontal="center" vertical="center" wrapText="1"/>
    </xf>
    <xf numFmtId="49" fontId="3" fillId="2" borderId="1" xfId="0" quotePrefix="1" applyNumberFormat="1" applyFont="1" applyFill="1" applyBorder="1" applyAlignment="1">
      <alignment horizontal="center" vertical="center"/>
    </xf>
    <xf numFmtId="49" fontId="3" fillId="2" borderId="1" xfId="0" applyNumberFormat="1" applyFont="1" applyFill="1" applyBorder="1" applyAlignment="1">
      <alignment horizontal="center" vertical="center"/>
    </xf>
    <xf numFmtId="49" fontId="9" fillId="2" borderId="0" xfId="0" applyNumberFormat="1" applyFont="1" applyFill="1" applyAlignment="1">
      <alignment horizontal="center" vertical="center" wrapText="1"/>
    </xf>
    <xf numFmtId="49" fontId="9" fillId="2" borderId="3" xfId="0" applyNumberFormat="1" applyFont="1" applyFill="1" applyBorder="1" applyAlignment="1">
      <alignment horizontal="center" vertical="center" wrapText="1"/>
    </xf>
    <xf numFmtId="0" fontId="0" fillId="2" borderId="3" xfId="0" applyFill="1" applyBorder="1" applyAlignment="1">
      <alignment horizontal="left" vertical="center" wrapText="1"/>
    </xf>
    <xf numFmtId="0" fontId="2" fillId="2" borderId="2" xfId="0" applyFont="1" applyFill="1" applyBorder="1" applyAlignment="1">
      <alignment horizontal="center" vertical="center"/>
    </xf>
    <xf numFmtId="0" fontId="1" fillId="2" borderId="2" xfId="0" applyFont="1" applyFill="1" applyBorder="1"/>
    <xf numFmtId="0" fontId="1" fillId="2" borderId="0" xfId="0" applyFont="1" applyFill="1"/>
    <xf numFmtId="0" fontId="2" fillId="2" borderId="0" xfId="0" applyFont="1" applyFill="1" applyAlignment="1">
      <alignment horizontal="center" vertical="center"/>
    </xf>
    <xf numFmtId="0" fontId="1" fillId="2" borderId="0" xfId="0" applyFont="1" applyFill="1" applyAlignment="1">
      <alignment horizontal="center" vertical="center"/>
    </xf>
    <xf numFmtId="0" fontId="1" fillId="2" borderId="3" xfId="0" applyFont="1" applyFill="1" applyBorder="1" applyAlignment="1">
      <alignment horizontal="center" vertical="center"/>
    </xf>
    <xf numFmtId="0" fontId="3" fillId="2" borderId="0" xfId="0" applyFont="1" applyFill="1" applyAlignment="1">
      <alignment horizontal="left" vertical="center" wrapText="1"/>
    </xf>
    <xf numFmtId="0" fontId="2" fillId="2" borderId="0" xfId="0" applyFont="1" applyFill="1" applyAlignment="1">
      <alignment horizontal="left" vertical="center" wrapText="1"/>
    </xf>
    <xf numFmtId="0" fontId="3" fillId="2" borderId="1" xfId="0" applyFont="1" applyFill="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F3005E-303C-447A-A473-94E1433562EF}">
  <dimension ref="B2:L24"/>
  <sheetViews>
    <sheetView tabSelected="1" zoomScale="115" zoomScaleNormal="115" workbookViewId="0">
      <selection activeCell="O13" sqref="O13"/>
    </sheetView>
  </sheetViews>
  <sheetFormatPr defaultRowHeight="15" x14ac:dyDescent="0.25"/>
  <cols>
    <col min="1" max="1" width="8.5703125" style="2" customWidth="1"/>
    <col min="2" max="2" width="30.28515625" style="2" customWidth="1"/>
    <col min="3" max="3" width="9.5703125" style="2" bestFit="1" customWidth="1"/>
    <col min="4" max="4" width="1" style="2" customWidth="1"/>
    <col min="5" max="7" width="9.5703125" style="2" bestFit="1" customWidth="1"/>
    <col min="8" max="8" width="1.28515625" style="2" customWidth="1"/>
    <col min="9" max="12" width="9.5703125" style="2" bestFit="1" customWidth="1"/>
    <col min="13" max="16384" width="9.140625" style="2"/>
  </cols>
  <sheetData>
    <row r="2" spans="2:12" ht="83.25" customHeight="1" thickBot="1" x14ac:dyDescent="0.3">
      <c r="B2" s="63" t="s">
        <v>199</v>
      </c>
      <c r="C2" s="63"/>
      <c r="D2" s="63"/>
      <c r="E2" s="63"/>
      <c r="F2" s="63"/>
      <c r="G2" s="63"/>
      <c r="H2" s="63"/>
      <c r="I2" s="63"/>
      <c r="J2" s="63"/>
      <c r="K2" s="63"/>
      <c r="L2" s="63"/>
    </row>
    <row r="3" spans="2:12" ht="15.75" customHeight="1" thickBot="1" x14ac:dyDescent="0.3">
      <c r="B3" s="30"/>
      <c r="C3" s="26" t="s">
        <v>163</v>
      </c>
      <c r="D3" s="22"/>
      <c r="E3" s="64" t="s">
        <v>164</v>
      </c>
      <c r="F3" s="64"/>
      <c r="G3" s="64"/>
      <c r="H3" s="22"/>
      <c r="I3" s="64" t="s">
        <v>165</v>
      </c>
      <c r="J3" s="64"/>
      <c r="K3" s="64"/>
      <c r="L3" s="64"/>
    </row>
    <row r="4" spans="2:12" ht="16.5" thickBot="1" x14ac:dyDescent="0.3">
      <c r="B4" s="32"/>
      <c r="C4" s="25" t="s">
        <v>166</v>
      </c>
      <c r="D4" s="25"/>
      <c r="E4" s="25" t="s">
        <v>167</v>
      </c>
      <c r="F4" s="25" t="s">
        <v>168</v>
      </c>
      <c r="G4" s="25" t="s">
        <v>169</v>
      </c>
      <c r="H4" s="25"/>
      <c r="I4" s="25" t="s">
        <v>170</v>
      </c>
      <c r="J4" s="25" t="s">
        <v>171</v>
      </c>
      <c r="K4" s="25" t="s">
        <v>172</v>
      </c>
      <c r="L4" s="25" t="s">
        <v>173</v>
      </c>
    </row>
    <row r="5" spans="2:12" ht="16.5" thickBot="1" x14ac:dyDescent="0.3">
      <c r="B5" s="33"/>
      <c r="C5" s="64" t="s">
        <v>202</v>
      </c>
      <c r="D5" s="64"/>
      <c r="E5" s="64"/>
      <c r="F5" s="64"/>
      <c r="G5" s="64"/>
      <c r="H5" s="65"/>
      <c r="I5" s="64"/>
      <c r="J5" s="64"/>
      <c r="K5" s="64"/>
      <c r="L5" s="64"/>
    </row>
    <row r="6" spans="2:12" ht="15.75" x14ac:dyDescent="0.25">
      <c r="B6" s="22" t="s">
        <v>174</v>
      </c>
      <c r="C6" s="31" t="s">
        <v>200</v>
      </c>
      <c r="D6" s="31"/>
      <c r="E6" s="31" t="s">
        <v>200</v>
      </c>
      <c r="F6" s="31" t="s">
        <v>200</v>
      </c>
      <c r="G6" s="31" t="s">
        <v>200</v>
      </c>
      <c r="H6" s="31"/>
      <c r="I6" s="31" t="s">
        <v>201</v>
      </c>
      <c r="J6" s="31" t="s">
        <v>201</v>
      </c>
      <c r="K6" s="31" t="s">
        <v>201</v>
      </c>
      <c r="L6" s="31" t="s">
        <v>201</v>
      </c>
    </row>
    <row r="7" spans="2:12" ht="15.75" x14ac:dyDescent="0.25">
      <c r="B7" s="22" t="s">
        <v>175</v>
      </c>
      <c r="C7" s="28">
        <v>28</v>
      </c>
      <c r="D7" s="28"/>
      <c r="E7" s="28">
        <v>28</v>
      </c>
      <c r="F7" s="28">
        <v>27</v>
      </c>
      <c r="G7" s="28">
        <v>27</v>
      </c>
      <c r="H7" s="28"/>
      <c r="I7" s="28">
        <v>27</v>
      </c>
      <c r="J7" s="28">
        <v>27</v>
      </c>
      <c r="K7" s="28">
        <v>27</v>
      </c>
      <c r="L7" s="28">
        <v>27</v>
      </c>
    </row>
    <row r="8" spans="2:12" ht="15.75" x14ac:dyDescent="0.25">
      <c r="B8" s="22" t="s">
        <v>176</v>
      </c>
      <c r="C8" s="28">
        <v>26</v>
      </c>
      <c r="D8" s="28"/>
      <c r="E8" s="28">
        <v>26</v>
      </c>
      <c r="F8" s="28">
        <v>25</v>
      </c>
      <c r="G8" s="28">
        <v>25</v>
      </c>
      <c r="H8" s="28"/>
      <c r="I8" s="28">
        <v>25</v>
      </c>
      <c r="J8" s="28">
        <v>25</v>
      </c>
      <c r="K8" s="28">
        <v>25</v>
      </c>
      <c r="L8" s="28">
        <v>25</v>
      </c>
    </row>
    <row r="9" spans="2:12" ht="15.75" x14ac:dyDescent="0.25">
      <c r="B9" s="22" t="s">
        <v>177</v>
      </c>
      <c r="C9" s="28">
        <v>90</v>
      </c>
      <c r="D9" s="28"/>
      <c r="E9" s="28">
        <v>70</v>
      </c>
      <c r="F9" s="28">
        <v>70</v>
      </c>
      <c r="G9" s="28">
        <v>68</v>
      </c>
      <c r="H9" s="28"/>
      <c r="I9" s="28">
        <v>66</v>
      </c>
      <c r="J9" s="28">
        <v>63</v>
      </c>
      <c r="K9" s="28">
        <v>60</v>
      </c>
      <c r="L9" s="28">
        <v>60</v>
      </c>
    </row>
    <row r="10" spans="2:12" ht="15.75" x14ac:dyDescent="0.25">
      <c r="B10" s="22" t="s">
        <v>178</v>
      </c>
      <c r="C10" s="28">
        <v>90</v>
      </c>
      <c r="D10" s="28"/>
      <c r="E10" s="28">
        <v>68</v>
      </c>
      <c r="F10" s="28">
        <v>68</v>
      </c>
      <c r="G10" s="28">
        <v>66</v>
      </c>
      <c r="H10" s="28"/>
      <c r="I10" s="28">
        <v>54</v>
      </c>
      <c r="J10" s="28">
        <v>51</v>
      </c>
      <c r="K10" s="28">
        <v>50</v>
      </c>
      <c r="L10" s="28">
        <v>50</v>
      </c>
    </row>
    <row r="11" spans="2:12" ht="16.5" thickBot="1" x14ac:dyDescent="0.3">
      <c r="B11" s="16" t="s">
        <v>179</v>
      </c>
      <c r="C11" s="27">
        <v>100</v>
      </c>
      <c r="D11" s="27"/>
      <c r="E11" s="27">
        <v>150</v>
      </c>
      <c r="F11" s="27">
        <v>300</v>
      </c>
      <c r="G11" s="27">
        <v>400</v>
      </c>
      <c r="H11" s="27"/>
      <c r="I11" s="27">
        <v>560</v>
      </c>
      <c r="J11" s="27" t="s">
        <v>180</v>
      </c>
      <c r="K11" s="27" t="s">
        <v>180</v>
      </c>
      <c r="L11" s="27" t="s">
        <v>180</v>
      </c>
    </row>
    <row r="12" spans="2:12" ht="16.5" thickBot="1" x14ac:dyDescent="0.3">
      <c r="B12" s="26"/>
      <c r="C12" s="64" t="s">
        <v>203</v>
      </c>
      <c r="D12" s="64"/>
      <c r="E12" s="64"/>
      <c r="F12" s="64"/>
      <c r="G12" s="64"/>
      <c r="H12" s="64"/>
      <c r="I12" s="64"/>
      <c r="J12" s="64"/>
      <c r="K12" s="64"/>
      <c r="L12" s="64"/>
    </row>
    <row r="13" spans="2:12" ht="15.75" x14ac:dyDescent="0.25">
      <c r="B13" s="61" t="s">
        <v>204</v>
      </c>
      <c r="C13" s="62" t="s">
        <v>181</v>
      </c>
      <c r="D13" s="28"/>
      <c r="E13" s="62" t="s">
        <v>181</v>
      </c>
      <c r="F13" s="62" t="s">
        <v>181</v>
      </c>
      <c r="G13" s="28" t="s">
        <v>182</v>
      </c>
      <c r="H13" s="28"/>
      <c r="I13" s="28" t="s">
        <v>183</v>
      </c>
      <c r="J13" s="28" t="s">
        <v>183</v>
      </c>
      <c r="K13" s="28" t="s">
        <v>183</v>
      </c>
      <c r="L13" s="28" t="s">
        <v>183</v>
      </c>
    </row>
    <row r="14" spans="2:12" ht="15.75" x14ac:dyDescent="0.25">
      <c r="B14" s="61"/>
      <c r="C14" s="62"/>
      <c r="D14" s="28"/>
      <c r="E14" s="62"/>
      <c r="F14" s="62"/>
      <c r="G14" s="28" t="s">
        <v>184</v>
      </c>
      <c r="H14" s="28"/>
      <c r="I14" s="28" t="s">
        <v>184</v>
      </c>
      <c r="J14" s="28" t="s">
        <v>184</v>
      </c>
      <c r="K14" s="28" t="s">
        <v>184</v>
      </c>
      <c r="L14" s="28" t="s">
        <v>184</v>
      </c>
    </row>
    <row r="15" spans="2:12" ht="15.75" x14ac:dyDescent="0.25">
      <c r="B15" s="61"/>
      <c r="C15" s="62"/>
      <c r="D15" s="28"/>
      <c r="E15" s="62"/>
      <c r="F15" s="62"/>
      <c r="G15" s="28" t="s">
        <v>185</v>
      </c>
      <c r="H15" s="28"/>
      <c r="I15" s="28" t="s">
        <v>186</v>
      </c>
      <c r="J15" s="28" t="s">
        <v>187</v>
      </c>
      <c r="K15" s="28" t="s">
        <v>187</v>
      </c>
      <c r="L15" s="28" t="s">
        <v>187</v>
      </c>
    </row>
    <row r="16" spans="2:12" ht="15.75" x14ac:dyDescent="0.25">
      <c r="B16" s="61"/>
      <c r="C16" s="62"/>
      <c r="D16" s="28"/>
      <c r="E16" s="62"/>
      <c r="F16" s="62"/>
      <c r="G16" s="28" t="s">
        <v>188</v>
      </c>
      <c r="H16" s="28"/>
      <c r="I16" s="28" t="s">
        <v>189</v>
      </c>
      <c r="J16" s="28" t="s">
        <v>189</v>
      </c>
      <c r="K16" s="28" t="s">
        <v>189</v>
      </c>
      <c r="L16" s="28" t="s">
        <v>189</v>
      </c>
    </row>
    <row r="17" spans="2:12" ht="15.75" x14ac:dyDescent="0.25">
      <c r="B17" s="61" t="s">
        <v>205</v>
      </c>
      <c r="C17" s="62" t="s">
        <v>181</v>
      </c>
      <c r="D17" s="28"/>
      <c r="E17" s="62" t="s">
        <v>181</v>
      </c>
      <c r="F17" s="62" t="s">
        <v>181</v>
      </c>
      <c r="G17" s="28" t="s">
        <v>182</v>
      </c>
      <c r="H17" s="28"/>
      <c r="I17" s="28" t="s">
        <v>190</v>
      </c>
      <c r="J17" s="28" t="s">
        <v>191</v>
      </c>
      <c r="K17" s="28" t="s">
        <v>191</v>
      </c>
      <c r="L17" s="28" t="s">
        <v>191</v>
      </c>
    </row>
    <row r="18" spans="2:12" ht="15.75" x14ac:dyDescent="0.25">
      <c r="B18" s="61"/>
      <c r="C18" s="62"/>
      <c r="D18" s="28"/>
      <c r="E18" s="62"/>
      <c r="F18" s="62"/>
      <c r="G18" s="28" t="s">
        <v>192</v>
      </c>
      <c r="H18" s="28"/>
      <c r="I18" s="28" t="s">
        <v>192</v>
      </c>
      <c r="J18" s="28" t="s">
        <v>192</v>
      </c>
      <c r="K18" s="28" t="s">
        <v>184</v>
      </c>
      <c r="L18" s="28" t="s">
        <v>184</v>
      </c>
    </row>
    <row r="19" spans="2:12" ht="15.75" x14ac:dyDescent="0.25">
      <c r="B19" s="61"/>
      <c r="C19" s="62"/>
      <c r="D19" s="28"/>
      <c r="E19" s="62"/>
      <c r="F19" s="62"/>
      <c r="G19" s="28" t="s">
        <v>193</v>
      </c>
      <c r="H19" s="28"/>
      <c r="I19" s="28" t="s">
        <v>193</v>
      </c>
      <c r="J19" s="28" t="s">
        <v>194</v>
      </c>
      <c r="K19" s="28" t="s">
        <v>194</v>
      </c>
      <c r="L19" s="28" t="s">
        <v>194</v>
      </c>
    </row>
    <row r="20" spans="2:12" ht="16.5" thickBot="1" x14ac:dyDescent="0.3">
      <c r="B20" s="65"/>
      <c r="C20" s="66"/>
      <c r="D20" s="27"/>
      <c r="E20" s="66"/>
      <c r="F20" s="66"/>
      <c r="G20" s="27" t="s">
        <v>188</v>
      </c>
      <c r="H20" s="27"/>
      <c r="I20" s="27" t="s">
        <v>189</v>
      </c>
      <c r="J20" s="27" t="s">
        <v>195</v>
      </c>
      <c r="K20" s="27" t="s">
        <v>195</v>
      </c>
      <c r="L20" s="27" t="s">
        <v>195</v>
      </c>
    </row>
    <row r="21" spans="2:12" ht="16.5" thickBot="1" x14ac:dyDescent="0.3">
      <c r="B21" s="26"/>
      <c r="C21" s="64" t="s">
        <v>206</v>
      </c>
      <c r="D21" s="64"/>
      <c r="E21" s="64"/>
      <c r="F21" s="64"/>
      <c r="G21" s="64"/>
      <c r="H21" s="64"/>
      <c r="I21" s="64"/>
      <c r="J21" s="64"/>
      <c r="K21" s="64"/>
      <c r="L21" s="64"/>
    </row>
    <row r="22" spans="2:12" ht="15.75" x14ac:dyDescent="0.25">
      <c r="B22" s="22" t="s">
        <v>196</v>
      </c>
      <c r="C22" s="28">
        <v>117</v>
      </c>
      <c r="D22" s="28"/>
      <c r="E22" s="28">
        <v>174</v>
      </c>
      <c r="F22" s="28">
        <v>241</v>
      </c>
      <c r="G22" s="28">
        <v>241</v>
      </c>
      <c r="H22" s="28"/>
      <c r="I22" s="28">
        <v>224</v>
      </c>
      <c r="J22" s="28">
        <v>224</v>
      </c>
      <c r="K22" s="28">
        <v>224</v>
      </c>
      <c r="L22" s="28">
        <v>224</v>
      </c>
    </row>
    <row r="23" spans="2:12" ht="15.75" x14ac:dyDescent="0.25">
      <c r="B23" s="22" t="s">
        <v>197</v>
      </c>
      <c r="C23" s="28">
        <v>28</v>
      </c>
      <c r="D23" s="28"/>
      <c r="E23" s="28">
        <v>32</v>
      </c>
      <c r="F23" s="28">
        <v>50</v>
      </c>
      <c r="G23" s="28">
        <v>50</v>
      </c>
      <c r="H23" s="28"/>
      <c r="I23" s="28">
        <v>23</v>
      </c>
      <c r="J23" s="28">
        <v>23</v>
      </c>
      <c r="K23" s="28">
        <v>23</v>
      </c>
      <c r="L23" s="28">
        <v>23</v>
      </c>
    </row>
    <row r="24" spans="2:12" ht="16.5" thickBot="1" x14ac:dyDescent="0.3">
      <c r="B24" s="16" t="s">
        <v>198</v>
      </c>
      <c r="C24" s="27">
        <v>110</v>
      </c>
      <c r="D24" s="27"/>
      <c r="E24" s="27">
        <v>165</v>
      </c>
      <c r="F24" s="27">
        <v>227</v>
      </c>
      <c r="G24" s="27">
        <v>227</v>
      </c>
      <c r="H24" s="27"/>
      <c r="I24" s="27">
        <v>265</v>
      </c>
      <c r="J24" s="27">
        <v>265</v>
      </c>
      <c r="K24" s="27">
        <v>265</v>
      </c>
      <c r="L24" s="27">
        <v>265</v>
      </c>
    </row>
  </sheetData>
  <mergeCells count="14">
    <mergeCell ref="C21:L21"/>
    <mergeCell ref="B17:B20"/>
    <mergeCell ref="C17:C20"/>
    <mergeCell ref="E17:E20"/>
    <mergeCell ref="F17:F20"/>
    <mergeCell ref="B13:B16"/>
    <mergeCell ref="C13:C16"/>
    <mergeCell ref="E13:E16"/>
    <mergeCell ref="F13:F16"/>
    <mergeCell ref="B2:L2"/>
    <mergeCell ref="C5:L5"/>
    <mergeCell ref="C12:L12"/>
    <mergeCell ref="E3:G3"/>
    <mergeCell ref="I3:L3"/>
  </mergeCells>
  <pageMargins left="0.7" right="0.7" top="0.75" bottom="0.75" header="0.3" footer="0.3"/>
  <pageSetup orientation="portrait" horizontalDpi="0" verticalDpi="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3E774E-8807-40F4-A91A-5F78A2B41C89}">
  <dimension ref="B2:O12"/>
  <sheetViews>
    <sheetView workbookViewId="0">
      <selection activeCell="B2" sqref="B2:O2"/>
    </sheetView>
  </sheetViews>
  <sheetFormatPr defaultRowHeight="15" x14ac:dyDescent="0.25"/>
  <cols>
    <col min="1" max="1" width="9.140625" style="1"/>
    <col min="2" max="2" width="17.42578125" style="1" bestFit="1" customWidth="1"/>
    <col min="3" max="3" width="5.85546875" style="1" bestFit="1" customWidth="1"/>
    <col min="4" max="4" width="7" style="1" bestFit="1" customWidth="1"/>
    <col min="5" max="5" width="8.85546875" style="1" bestFit="1" customWidth="1"/>
    <col min="6" max="6" width="7.140625" style="1" bestFit="1" customWidth="1"/>
    <col min="7" max="7" width="5.5703125" style="1" bestFit="1" customWidth="1"/>
    <col min="8" max="8" width="7.140625" style="1" bestFit="1" customWidth="1"/>
    <col min="9" max="10" width="5.5703125" style="1" bestFit="1" customWidth="1"/>
    <col min="11" max="11" width="6.85546875" style="1" bestFit="1" customWidth="1"/>
    <col min="12" max="12" width="7" style="1" bestFit="1" customWidth="1"/>
    <col min="13" max="13" width="7.140625" style="1" bestFit="1" customWidth="1"/>
    <col min="14" max="14" width="11.28515625" style="1" bestFit="1" customWidth="1"/>
    <col min="15" max="15" width="12.28515625" style="1" bestFit="1" customWidth="1"/>
    <col min="16" max="16384" width="9.140625" style="1"/>
  </cols>
  <sheetData>
    <row r="2" spans="2:15" ht="97.5" customHeight="1" thickBot="1" x14ac:dyDescent="0.3">
      <c r="B2" s="73" t="s">
        <v>493</v>
      </c>
      <c r="C2" s="73"/>
      <c r="D2" s="73"/>
      <c r="E2" s="73"/>
      <c r="F2" s="73"/>
      <c r="G2" s="73"/>
      <c r="H2" s="73"/>
      <c r="I2" s="73"/>
      <c r="J2" s="73"/>
      <c r="K2" s="73"/>
      <c r="L2" s="73"/>
      <c r="M2" s="73"/>
      <c r="N2" s="73"/>
      <c r="O2" s="73"/>
    </row>
    <row r="3" spans="2:15" ht="16.5" thickBot="1" x14ac:dyDescent="0.3">
      <c r="B3" s="77" t="s">
        <v>286</v>
      </c>
      <c r="C3" s="77"/>
      <c r="D3" s="77"/>
      <c r="E3" s="77"/>
      <c r="F3" s="77"/>
      <c r="G3" s="77"/>
      <c r="H3" s="77"/>
      <c r="I3" s="77"/>
      <c r="J3" s="77"/>
      <c r="K3" s="77"/>
      <c r="L3" s="77"/>
      <c r="M3" s="77"/>
      <c r="N3" s="77"/>
      <c r="O3" s="77"/>
    </row>
    <row r="4" spans="2:15" ht="36" customHeight="1" thickBot="1" x14ac:dyDescent="0.3">
      <c r="B4" s="74" t="s">
        <v>261</v>
      </c>
      <c r="C4" s="74"/>
      <c r="D4" s="5" t="s">
        <v>58</v>
      </c>
      <c r="E4" s="5" t="s">
        <v>56</v>
      </c>
      <c r="F4" s="16" t="s">
        <v>60</v>
      </c>
      <c r="G4" s="16" t="s">
        <v>51</v>
      </c>
      <c r="H4" s="16" t="s">
        <v>269</v>
      </c>
      <c r="I4" s="16" t="s">
        <v>62</v>
      </c>
      <c r="J4" s="16" t="s">
        <v>270</v>
      </c>
      <c r="K4" s="16" t="s">
        <v>54</v>
      </c>
      <c r="L4" s="16" t="s">
        <v>271</v>
      </c>
      <c r="M4" s="16" t="s">
        <v>272</v>
      </c>
      <c r="N4" s="16" t="s">
        <v>283</v>
      </c>
      <c r="O4" s="16" t="s">
        <v>284</v>
      </c>
    </row>
    <row r="5" spans="2:15" ht="36" customHeight="1" thickBot="1" x14ac:dyDescent="0.3">
      <c r="B5" s="5" t="s">
        <v>273</v>
      </c>
      <c r="C5" s="5" t="s">
        <v>274</v>
      </c>
      <c r="D5" s="4">
        <v>18.71</v>
      </c>
      <c r="E5" s="4">
        <v>0.56999999999999995</v>
      </c>
      <c r="F5" s="27">
        <v>0.05</v>
      </c>
      <c r="G5" s="27" t="s">
        <v>285</v>
      </c>
      <c r="H5" s="27">
        <v>1.02</v>
      </c>
      <c r="I5" s="27">
        <v>0.04</v>
      </c>
      <c r="J5" s="27">
        <v>0.04</v>
      </c>
      <c r="K5" s="27" t="s">
        <v>276</v>
      </c>
      <c r="L5" s="27" t="s">
        <v>285</v>
      </c>
      <c r="M5" s="27" t="s">
        <v>285</v>
      </c>
      <c r="N5" s="27">
        <v>16.98</v>
      </c>
      <c r="O5" s="27">
        <v>0.04</v>
      </c>
    </row>
    <row r="6" spans="2:15" ht="36" customHeight="1" thickBot="1" x14ac:dyDescent="0.3">
      <c r="B6" s="5" t="s">
        <v>277</v>
      </c>
      <c r="C6" s="5" t="s">
        <v>278</v>
      </c>
      <c r="D6" s="4">
        <v>28.64</v>
      </c>
      <c r="E6" s="4">
        <v>0.28000000000000003</v>
      </c>
      <c r="F6" s="27">
        <v>7.0000000000000007E-2</v>
      </c>
      <c r="G6" s="27" t="s">
        <v>285</v>
      </c>
      <c r="H6" s="27">
        <v>1.2</v>
      </c>
      <c r="I6" s="27">
        <v>7.0000000000000007E-2</v>
      </c>
      <c r="J6" s="27">
        <v>0.02</v>
      </c>
      <c r="K6" s="27" t="s">
        <v>285</v>
      </c>
      <c r="L6" s="27" t="s">
        <v>276</v>
      </c>
      <c r="M6" s="27" t="s">
        <v>285</v>
      </c>
      <c r="N6" s="27">
        <v>25.4</v>
      </c>
      <c r="O6" s="27">
        <v>0.06</v>
      </c>
    </row>
    <row r="7" spans="2:15" ht="48.75" customHeight="1" thickBot="1" x14ac:dyDescent="0.3">
      <c r="B7" s="5" t="s">
        <v>279</v>
      </c>
      <c r="C7" s="5" t="s">
        <v>280</v>
      </c>
      <c r="D7" s="4">
        <v>24.23</v>
      </c>
      <c r="E7" s="4">
        <v>0.52</v>
      </c>
      <c r="F7" s="27">
        <v>0.05</v>
      </c>
      <c r="G7" s="27" t="s">
        <v>285</v>
      </c>
      <c r="H7" s="27">
        <v>0.28000000000000003</v>
      </c>
      <c r="I7" s="27">
        <v>0.12</v>
      </c>
      <c r="J7" s="27">
        <v>0.16</v>
      </c>
      <c r="K7" s="27" t="s">
        <v>276</v>
      </c>
      <c r="L7" s="27" t="s">
        <v>285</v>
      </c>
      <c r="M7" s="27" t="s">
        <v>285</v>
      </c>
      <c r="N7" s="27">
        <v>21.77</v>
      </c>
      <c r="O7" s="27">
        <v>0.04</v>
      </c>
    </row>
    <row r="8" spans="2:15" ht="16.5" thickBot="1" x14ac:dyDescent="0.3">
      <c r="B8" s="78" t="s">
        <v>287</v>
      </c>
      <c r="C8" s="78"/>
      <c r="D8" s="78"/>
      <c r="E8" s="78"/>
      <c r="F8" s="78"/>
      <c r="G8" s="78"/>
      <c r="H8" s="78"/>
      <c r="I8" s="78"/>
      <c r="J8" s="78"/>
      <c r="K8" s="78"/>
      <c r="L8" s="78"/>
      <c r="M8" s="78"/>
      <c r="N8" s="78"/>
      <c r="O8" s="78"/>
    </row>
    <row r="9" spans="2:15" ht="16.5" thickBot="1" x14ac:dyDescent="0.3">
      <c r="B9" s="37" t="s">
        <v>288</v>
      </c>
      <c r="C9" s="37"/>
      <c r="D9" s="38">
        <v>2.5000000000000001E-2</v>
      </c>
      <c r="E9" s="38">
        <v>0.02</v>
      </c>
      <c r="F9" s="38">
        <v>1.4999999999999999E-2</v>
      </c>
      <c r="G9" s="38">
        <v>1.4999999999999999E-2</v>
      </c>
      <c r="H9" s="38">
        <v>1.4999999999999999E-2</v>
      </c>
      <c r="I9" s="38">
        <v>1.4999999999999999E-2</v>
      </c>
      <c r="J9" s="38">
        <v>0.01</v>
      </c>
      <c r="K9" s="38">
        <v>0.01</v>
      </c>
      <c r="L9" s="38">
        <v>0.01</v>
      </c>
      <c r="M9" s="38">
        <v>0.01</v>
      </c>
      <c r="N9" s="39" t="s">
        <v>289</v>
      </c>
      <c r="O9" s="39" t="s">
        <v>289</v>
      </c>
    </row>
    <row r="10" spans="2:15" ht="16.5" thickBot="1" x14ac:dyDescent="0.3">
      <c r="B10" s="37" t="s">
        <v>275</v>
      </c>
      <c r="C10" s="37"/>
      <c r="D10" s="4">
        <v>7.4999999999999997E-2</v>
      </c>
      <c r="E10" s="4">
        <v>0.06</v>
      </c>
      <c r="F10" s="4">
        <v>5.0000000000000001E-3</v>
      </c>
      <c r="G10" s="4">
        <v>5.0000000000000001E-3</v>
      </c>
      <c r="H10" s="4">
        <v>5.0000000000000001E-3</v>
      </c>
      <c r="I10" s="4">
        <v>5.0000000000000001E-3</v>
      </c>
      <c r="J10" s="4">
        <v>3.0000000000000001E-3</v>
      </c>
      <c r="K10" s="4">
        <v>3.0000000000000001E-3</v>
      </c>
      <c r="L10" s="4">
        <v>3.0000000000000001E-3</v>
      </c>
      <c r="M10" s="4">
        <v>3.0000000000000001E-3</v>
      </c>
      <c r="N10" s="39" t="s">
        <v>289</v>
      </c>
      <c r="O10" s="39" t="s">
        <v>289</v>
      </c>
    </row>
    <row r="11" spans="2:15" ht="41.25" customHeight="1" x14ac:dyDescent="0.25">
      <c r="B11" s="75" t="s">
        <v>281</v>
      </c>
      <c r="C11" s="75"/>
      <c r="D11" s="75"/>
      <c r="E11" s="75"/>
      <c r="F11" s="75"/>
      <c r="G11" s="75"/>
      <c r="H11" s="75"/>
      <c r="I11" s="75"/>
      <c r="J11" s="75"/>
      <c r="K11" s="75"/>
      <c r="L11" s="75"/>
      <c r="M11" s="75"/>
      <c r="N11" s="75"/>
      <c r="O11" s="75"/>
    </row>
    <row r="12" spans="2:15" ht="36.75" customHeight="1" x14ac:dyDescent="0.25">
      <c r="B12" s="76" t="s">
        <v>282</v>
      </c>
      <c r="C12" s="76"/>
      <c r="D12" s="76"/>
      <c r="E12" s="76"/>
      <c r="F12" s="76"/>
      <c r="G12" s="76"/>
      <c r="H12" s="76"/>
      <c r="I12" s="76"/>
      <c r="J12" s="76"/>
      <c r="K12" s="76"/>
      <c r="L12" s="76"/>
      <c r="M12" s="76"/>
      <c r="N12" s="76"/>
      <c r="O12" s="76"/>
    </row>
  </sheetData>
  <mergeCells count="6">
    <mergeCell ref="B4:C4"/>
    <mergeCell ref="B2:O2"/>
    <mergeCell ref="B11:O11"/>
    <mergeCell ref="B12:O12"/>
    <mergeCell ref="B3:O3"/>
    <mergeCell ref="B8:O8"/>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79D205-6049-4580-A4A4-DC6364583BBC}">
  <dimension ref="A2:N52"/>
  <sheetViews>
    <sheetView workbookViewId="0">
      <selection activeCell="B2" sqref="B2:N2"/>
    </sheetView>
  </sheetViews>
  <sheetFormatPr defaultRowHeight="15" x14ac:dyDescent="0.25"/>
  <cols>
    <col min="1" max="1" width="9.140625" style="2"/>
    <col min="2" max="2" width="19.28515625" style="2" bestFit="1" customWidth="1"/>
    <col min="3" max="3" width="16" style="2" bestFit="1" customWidth="1"/>
    <col min="4" max="4" width="4.5703125" style="2" bestFit="1" customWidth="1"/>
    <col min="5" max="5" width="4.7109375" style="2" customWidth="1"/>
    <col min="6" max="6" width="21.85546875" style="2" bestFit="1" customWidth="1"/>
    <col min="7" max="7" width="22.140625" style="2" bestFit="1" customWidth="1"/>
    <col min="8" max="8" width="19" style="2" bestFit="1" customWidth="1"/>
    <col min="9" max="9" width="4.7109375" style="2" customWidth="1"/>
    <col min="10" max="10" width="16.5703125" style="2" bestFit="1" customWidth="1"/>
    <col min="11" max="11" width="15.7109375" style="2" bestFit="1" customWidth="1"/>
    <col min="12" max="12" width="4.7109375" style="2" customWidth="1"/>
    <col min="13" max="13" width="22.7109375" style="2" bestFit="1" customWidth="1"/>
    <col min="14" max="14" width="11.5703125" style="2" bestFit="1" customWidth="1"/>
    <col min="15" max="16384" width="9.140625" style="2"/>
  </cols>
  <sheetData>
    <row r="2" spans="1:14" ht="51" customHeight="1" thickBot="1" x14ac:dyDescent="0.3">
      <c r="A2" s="34"/>
      <c r="B2" s="79" t="s">
        <v>494</v>
      </c>
      <c r="C2" s="79"/>
      <c r="D2" s="79"/>
      <c r="E2" s="79"/>
      <c r="F2" s="79"/>
      <c r="G2" s="79"/>
      <c r="H2" s="79"/>
      <c r="I2" s="79"/>
      <c r="J2" s="79"/>
      <c r="K2" s="79"/>
      <c r="L2" s="79"/>
      <c r="M2" s="79"/>
      <c r="N2" s="79"/>
    </row>
    <row r="3" spans="1:14" ht="27" customHeight="1" thickBot="1" x14ac:dyDescent="0.3">
      <c r="A3" s="34"/>
      <c r="B3" s="81" t="s">
        <v>290</v>
      </c>
      <c r="C3" s="83" t="s">
        <v>291</v>
      </c>
      <c r="D3" s="84"/>
      <c r="E3" s="43"/>
      <c r="F3" s="84" t="s">
        <v>292</v>
      </c>
      <c r="G3" s="84"/>
      <c r="H3" s="84"/>
      <c r="I3" s="43"/>
      <c r="J3" s="84" t="s">
        <v>293</v>
      </c>
      <c r="K3" s="84"/>
      <c r="L3" s="43"/>
      <c r="M3" s="85" t="s">
        <v>294</v>
      </c>
      <c r="N3" s="81" t="s">
        <v>295</v>
      </c>
    </row>
    <row r="4" spans="1:14" ht="26.25" customHeight="1" thickBot="1" x14ac:dyDescent="0.3">
      <c r="A4" s="34"/>
      <c r="B4" s="82"/>
      <c r="C4" s="40" t="s">
        <v>296</v>
      </c>
      <c r="D4" s="40" t="s">
        <v>297</v>
      </c>
      <c r="E4" s="40"/>
      <c r="F4" s="40" t="s">
        <v>298</v>
      </c>
      <c r="G4" s="40" t="s">
        <v>299</v>
      </c>
      <c r="H4" s="40" t="s">
        <v>300</v>
      </c>
      <c r="I4" s="40"/>
      <c r="J4" s="40" t="s">
        <v>301</v>
      </c>
      <c r="K4" s="40" t="s">
        <v>297</v>
      </c>
      <c r="L4" s="40"/>
      <c r="M4" s="86"/>
      <c r="N4" s="82"/>
    </row>
    <row r="5" spans="1:14" ht="31.5" x14ac:dyDescent="0.25">
      <c r="A5" s="34"/>
      <c r="B5" s="41" t="s">
        <v>151</v>
      </c>
      <c r="C5" s="41" t="s">
        <v>38</v>
      </c>
      <c r="D5" s="41" t="s">
        <v>315</v>
      </c>
      <c r="E5" s="41"/>
      <c r="F5" s="41" t="s">
        <v>340</v>
      </c>
      <c r="G5" s="41" t="s">
        <v>341</v>
      </c>
      <c r="H5" s="41" t="s">
        <v>318</v>
      </c>
      <c r="I5" s="41"/>
      <c r="J5" s="41" t="s">
        <v>38</v>
      </c>
      <c r="K5" s="41" t="s">
        <v>315</v>
      </c>
      <c r="L5" s="41"/>
      <c r="M5" s="41" t="s">
        <v>342</v>
      </c>
      <c r="N5" s="41" t="s">
        <v>153</v>
      </c>
    </row>
    <row r="6" spans="1:14" ht="15.75" x14ac:dyDescent="0.25">
      <c r="A6" s="34"/>
      <c r="B6" s="31" t="s">
        <v>154</v>
      </c>
      <c r="C6" s="31" t="s">
        <v>43</v>
      </c>
      <c r="D6" s="31" t="s">
        <v>328</v>
      </c>
      <c r="E6" s="31"/>
      <c r="F6" s="31" t="s">
        <v>340</v>
      </c>
      <c r="G6" s="31" t="s">
        <v>341</v>
      </c>
      <c r="H6" s="31" t="s">
        <v>318</v>
      </c>
      <c r="I6" s="31"/>
      <c r="J6" s="44" t="s">
        <v>289</v>
      </c>
      <c r="K6" s="44" t="s">
        <v>289</v>
      </c>
      <c r="L6" s="44"/>
      <c r="M6" s="31" t="s">
        <v>343</v>
      </c>
      <c r="N6" s="41" t="s">
        <v>153</v>
      </c>
    </row>
    <row r="7" spans="1:14" ht="15.75" x14ac:dyDescent="0.25">
      <c r="A7" s="34"/>
      <c r="B7" s="41" t="s">
        <v>155</v>
      </c>
      <c r="C7" s="41" t="s">
        <v>37</v>
      </c>
      <c r="D7" s="41" t="s">
        <v>315</v>
      </c>
      <c r="E7" s="41"/>
      <c r="F7" s="41" t="s">
        <v>337</v>
      </c>
      <c r="G7" s="41" t="s">
        <v>338</v>
      </c>
      <c r="H7" s="41" t="s">
        <v>318</v>
      </c>
      <c r="I7" s="41"/>
      <c r="J7" s="41" t="s">
        <v>37</v>
      </c>
      <c r="K7" s="41" t="s">
        <v>315</v>
      </c>
      <c r="L7" s="41"/>
      <c r="M7" s="41" t="s">
        <v>339</v>
      </c>
      <c r="N7" s="41" t="s">
        <v>153</v>
      </c>
    </row>
    <row r="8" spans="1:14" ht="15.75" x14ac:dyDescent="0.25">
      <c r="A8" s="34"/>
      <c r="B8" s="31" t="s">
        <v>79</v>
      </c>
      <c r="C8" s="31" t="s">
        <v>10</v>
      </c>
      <c r="D8" s="31">
        <v>1</v>
      </c>
      <c r="E8" s="31"/>
      <c r="F8" s="31" t="s">
        <v>334</v>
      </c>
      <c r="G8" s="31" t="s">
        <v>335</v>
      </c>
      <c r="H8" s="31" t="s">
        <v>312</v>
      </c>
      <c r="I8" s="31"/>
      <c r="J8" s="31" t="s">
        <v>10</v>
      </c>
      <c r="K8" s="31">
        <v>1</v>
      </c>
      <c r="L8" s="31"/>
      <c r="M8" s="31" t="s">
        <v>336</v>
      </c>
      <c r="N8" s="41" t="s">
        <v>153</v>
      </c>
    </row>
    <row r="9" spans="1:14" ht="15.75" x14ac:dyDescent="0.25">
      <c r="A9" s="34"/>
      <c r="B9" s="41" t="s">
        <v>80</v>
      </c>
      <c r="C9" s="41" t="s">
        <v>9</v>
      </c>
      <c r="D9" s="41">
        <v>1</v>
      </c>
      <c r="E9" s="41"/>
      <c r="F9" s="41" t="s">
        <v>310</v>
      </c>
      <c r="G9" s="41" t="s">
        <v>311</v>
      </c>
      <c r="H9" s="41" t="s">
        <v>312</v>
      </c>
      <c r="I9" s="41"/>
      <c r="J9" s="41" t="s">
        <v>9</v>
      </c>
      <c r="K9" s="41">
        <v>1</v>
      </c>
      <c r="L9" s="41"/>
      <c r="M9" s="41" t="s">
        <v>313</v>
      </c>
      <c r="N9" s="41" t="s">
        <v>153</v>
      </c>
    </row>
    <row r="10" spans="1:14" ht="63" x14ac:dyDescent="0.25">
      <c r="A10" s="34"/>
      <c r="B10" s="31" t="s">
        <v>81</v>
      </c>
      <c r="C10" s="31" t="s">
        <v>28</v>
      </c>
      <c r="D10" s="31">
        <v>9</v>
      </c>
      <c r="E10" s="31"/>
      <c r="F10" s="31" t="s">
        <v>302</v>
      </c>
      <c r="G10" s="31" t="s">
        <v>303</v>
      </c>
      <c r="H10" s="31" t="s">
        <v>304</v>
      </c>
      <c r="I10" s="31"/>
      <c r="J10" s="31" t="s">
        <v>28</v>
      </c>
      <c r="K10" s="31">
        <v>9</v>
      </c>
      <c r="L10" s="31"/>
      <c r="M10" s="31" t="s">
        <v>305</v>
      </c>
      <c r="N10" s="41" t="s">
        <v>153</v>
      </c>
    </row>
    <row r="11" spans="1:14" ht="63" x14ac:dyDescent="0.25">
      <c r="A11" s="34"/>
      <c r="B11" s="41" t="s">
        <v>306</v>
      </c>
      <c r="C11" s="41" t="s">
        <v>31</v>
      </c>
      <c r="D11" s="41">
        <v>9</v>
      </c>
      <c r="E11" s="41"/>
      <c r="F11" s="41" t="s">
        <v>307</v>
      </c>
      <c r="G11" s="41" t="s">
        <v>308</v>
      </c>
      <c r="H11" s="41" t="s">
        <v>304</v>
      </c>
      <c r="I11" s="41"/>
      <c r="J11" s="41" t="s">
        <v>31</v>
      </c>
      <c r="K11" s="41">
        <v>9</v>
      </c>
      <c r="L11" s="41"/>
      <c r="M11" s="41" t="s">
        <v>309</v>
      </c>
      <c r="N11" s="41" t="s">
        <v>153</v>
      </c>
    </row>
    <row r="12" spans="1:14" ht="63" x14ac:dyDescent="0.25">
      <c r="A12" s="34"/>
      <c r="B12" s="31" t="s">
        <v>314</v>
      </c>
      <c r="C12" s="31" t="s">
        <v>41</v>
      </c>
      <c r="D12" s="31" t="s">
        <v>315</v>
      </c>
      <c r="E12" s="31"/>
      <c r="F12" s="31" t="s">
        <v>316</v>
      </c>
      <c r="G12" s="31" t="s">
        <v>317</v>
      </c>
      <c r="H12" s="31" t="s">
        <v>318</v>
      </c>
      <c r="I12" s="31"/>
      <c r="J12" s="31" t="s">
        <v>41</v>
      </c>
      <c r="K12" s="31" t="s">
        <v>315</v>
      </c>
      <c r="L12" s="31"/>
      <c r="M12" s="31" t="s">
        <v>319</v>
      </c>
      <c r="N12" s="41" t="s">
        <v>153</v>
      </c>
    </row>
    <row r="13" spans="1:14" ht="110.25" x14ac:dyDescent="0.25">
      <c r="A13" s="34"/>
      <c r="B13" s="41" t="s">
        <v>327</v>
      </c>
      <c r="C13" s="41" t="s">
        <v>44</v>
      </c>
      <c r="D13" s="41" t="s">
        <v>328</v>
      </c>
      <c r="E13" s="41"/>
      <c r="F13" s="41" t="s">
        <v>329</v>
      </c>
      <c r="G13" s="41" t="s">
        <v>330</v>
      </c>
      <c r="H13" s="41" t="s">
        <v>331</v>
      </c>
      <c r="I13" s="41"/>
      <c r="J13" s="41" t="s">
        <v>332</v>
      </c>
      <c r="K13" s="41" t="s">
        <v>331</v>
      </c>
      <c r="L13" s="41"/>
      <c r="M13" s="41" t="s">
        <v>333</v>
      </c>
      <c r="N13" s="41" t="s">
        <v>153</v>
      </c>
    </row>
    <row r="14" spans="1:14" ht="63" x14ac:dyDescent="0.25">
      <c r="A14" s="34"/>
      <c r="B14" s="31" t="s">
        <v>78</v>
      </c>
      <c r="C14" s="31" t="s">
        <v>14</v>
      </c>
      <c r="D14" s="31">
        <v>2</v>
      </c>
      <c r="E14" s="31"/>
      <c r="F14" s="31" t="s">
        <v>320</v>
      </c>
      <c r="G14" s="31" t="s">
        <v>321</v>
      </c>
      <c r="H14" s="31" t="s">
        <v>322</v>
      </c>
      <c r="I14" s="31"/>
      <c r="J14" s="31" t="s">
        <v>14</v>
      </c>
      <c r="K14" s="41">
        <v>2</v>
      </c>
      <c r="L14" s="41"/>
      <c r="M14" s="31" t="s">
        <v>319</v>
      </c>
      <c r="N14" s="41" t="s">
        <v>153</v>
      </c>
    </row>
    <row r="15" spans="1:14" ht="63" x14ac:dyDescent="0.25">
      <c r="A15" s="34"/>
      <c r="B15" s="41" t="s">
        <v>82</v>
      </c>
      <c r="C15" s="41" t="s">
        <v>18</v>
      </c>
      <c r="D15" s="41">
        <v>3</v>
      </c>
      <c r="E15" s="41"/>
      <c r="F15" s="41" t="s">
        <v>323</v>
      </c>
      <c r="G15" s="41" t="s">
        <v>324</v>
      </c>
      <c r="H15" s="41" t="s">
        <v>325</v>
      </c>
      <c r="I15" s="41"/>
      <c r="J15" s="41" t="s">
        <v>18</v>
      </c>
      <c r="K15" s="31">
        <v>3</v>
      </c>
      <c r="L15" s="31"/>
      <c r="M15" s="41" t="s">
        <v>326</v>
      </c>
      <c r="N15" s="41" t="s">
        <v>153</v>
      </c>
    </row>
    <row r="16" spans="1:14" ht="63" x14ac:dyDescent="0.25">
      <c r="A16" s="34"/>
      <c r="B16" s="31" t="s">
        <v>83</v>
      </c>
      <c r="C16" s="31" t="s">
        <v>5</v>
      </c>
      <c r="D16" s="31">
        <v>1</v>
      </c>
      <c r="E16" s="31"/>
      <c r="F16" s="31" t="s">
        <v>356</v>
      </c>
      <c r="G16" s="31" t="s">
        <v>357</v>
      </c>
      <c r="H16" s="31" t="s">
        <v>312</v>
      </c>
      <c r="I16" s="31"/>
      <c r="J16" s="31" t="s">
        <v>5</v>
      </c>
      <c r="K16" s="31" t="s">
        <v>315</v>
      </c>
      <c r="L16" s="31"/>
      <c r="M16" s="31" t="s">
        <v>358</v>
      </c>
      <c r="N16" s="31" t="s">
        <v>147</v>
      </c>
    </row>
    <row r="17" spans="1:14" ht="63" x14ac:dyDescent="0.25">
      <c r="A17" s="34"/>
      <c r="B17" s="41" t="s">
        <v>84</v>
      </c>
      <c r="C17" s="41" t="s">
        <v>21</v>
      </c>
      <c r="D17" s="41">
        <v>5</v>
      </c>
      <c r="E17" s="41"/>
      <c r="F17" s="41" t="s">
        <v>359</v>
      </c>
      <c r="G17" s="41" t="s">
        <v>360</v>
      </c>
      <c r="H17" s="41" t="s">
        <v>361</v>
      </c>
      <c r="I17" s="41"/>
      <c r="J17" s="41" t="s">
        <v>21</v>
      </c>
      <c r="K17" s="31">
        <v>5</v>
      </c>
      <c r="L17" s="31"/>
      <c r="M17" s="41" t="s">
        <v>362</v>
      </c>
      <c r="N17" s="31" t="s">
        <v>147</v>
      </c>
    </row>
    <row r="18" spans="1:14" ht="63" x14ac:dyDescent="0.25">
      <c r="A18" s="34"/>
      <c r="B18" s="31" t="s">
        <v>85</v>
      </c>
      <c r="C18" s="31" t="s">
        <v>19</v>
      </c>
      <c r="D18" s="31">
        <v>4</v>
      </c>
      <c r="E18" s="31"/>
      <c r="F18" s="31" t="s">
        <v>363</v>
      </c>
      <c r="G18" s="31" t="s">
        <v>364</v>
      </c>
      <c r="H18" s="31" t="s">
        <v>365</v>
      </c>
      <c r="I18" s="31"/>
      <c r="J18" s="31" t="s">
        <v>19</v>
      </c>
      <c r="K18" s="41">
        <v>4</v>
      </c>
      <c r="L18" s="41"/>
      <c r="M18" s="31" t="s">
        <v>366</v>
      </c>
      <c r="N18" s="31" t="s">
        <v>147</v>
      </c>
    </row>
    <row r="19" spans="1:14" ht="78.75" x14ac:dyDescent="0.25">
      <c r="A19" s="34"/>
      <c r="B19" s="41" t="s">
        <v>86</v>
      </c>
      <c r="C19" s="41" t="s">
        <v>6</v>
      </c>
      <c r="D19" s="41">
        <v>1</v>
      </c>
      <c r="E19" s="41"/>
      <c r="F19" s="41" t="s">
        <v>370</v>
      </c>
      <c r="G19" s="41" t="s">
        <v>371</v>
      </c>
      <c r="H19" s="41" t="s">
        <v>312</v>
      </c>
      <c r="I19" s="41"/>
      <c r="J19" s="41" t="s">
        <v>6</v>
      </c>
      <c r="K19" s="41">
        <v>1</v>
      </c>
      <c r="L19" s="41"/>
      <c r="M19" s="41" t="s">
        <v>372</v>
      </c>
      <c r="N19" s="31" t="s">
        <v>147</v>
      </c>
    </row>
    <row r="20" spans="1:14" ht="63" x14ac:dyDescent="0.25">
      <c r="A20" s="34"/>
      <c r="B20" s="31" t="s">
        <v>367</v>
      </c>
      <c r="C20" s="31" t="s">
        <v>33</v>
      </c>
      <c r="D20" s="31" t="s">
        <v>315</v>
      </c>
      <c r="E20" s="31"/>
      <c r="F20" s="31" t="s">
        <v>368</v>
      </c>
      <c r="G20" s="44" t="s">
        <v>289</v>
      </c>
      <c r="H20" s="31" t="s">
        <v>354</v>
      </c>
      <c r="I20" s="31"/>
      <c r="J20" s="31" t="s">
        <v>33</v>
      </c>
      <c r="K20" s="31" t="s">
        <v>315</v>
      </c>
      <c r="L20" s="31"/>
      <c r="M20" s="31" t="s">
        <v>369</v>
      </c>
      <c r="N20" s="31" t="s">
        <v>147</v>
      </c>
    </row>
    <row r="21" spans="1:14" ht="78.75" x14ac:dyDescent="0.25">
      <c r="A21" s="34"/>
      <c r="B21" s="41" t="s">
        <v>87</v>
      </c>
      <c r="C21" s="41" t="s">
        <v>75</v>
      </c>
      <c r="D21" s="41">
        <v>5</v>
      </c>
      <c r="E21" s="41"/>
      <c r="F21" s="44" t="s">
        <v>289</v>
      </c>
      <c r="G21" s="44" t="s">
        <v>289</v>
      </c>
      <c r="H21" s="44" t="s">
        <v>289</v>
      </c>
      <c r="I21" s="44"/>
      <c r="J21" s="41" t="s">
        <v>75</v>
      </c>
      <c r="K21" s="41">
        <v>5</v>
      </c>
      <c r="L21" s="41"/>
      <c r="M21" s="41" t="s">
        <v>373</v>
      </c>
      <c r="N21" s="31" t="s">
        <v>147</v>
      </c>
    </row>
    <row r="22" spans="1:14" ht="15.75" x14ac:dyDescent="0.25">
      <c r="A22" s="34"/>
      <c r="B22" s="31" t="s">
        <v>88</v>
      </c>
      <c r="C22" s="31" t="s">
        <v>4</v>
      </c>
      <c r="D22" s="31">
        <v>1</v>
      </c>
      <c r="E22" s="31"/>
      <c r="F22" s="31" t="s">
        <v>344</v>
      </c>
      <c r="G22" s="31" t="s">
        <v>345</v>
      </c>
      <c r="H22" s="31" t="s">
        <v>312</v>
      </c>
      <c r="I22" s="31"/>
      <c r="J22" s="31" t="s">
        <v>4</v>
      </c>
      <c r="K22" s="31" t="s">
        <v>328</v>
      </c>
      <c r="L22" s="31"/>
      <c r="M22" s="31" t="s">
        <v>346</v>
      </c>
      <c r="N22" s="31" t="s">
        <v>147</v>
      </c>
    </row>
    <row r="23" spans="1:14" ht="47.25" x14ac:dyDescent="0.25">
      <c r="A23" s="34"/>
      <c r="B23" s="41" t="s">
        <v>89</v>
      </c>
      <c r="C23" s="41" t="s">
        <v>13</v>
      </c>
      <c r="D23" s="41">
        <v>1</v>
      </c>
      <c r="E23" s="41"/>
      <c r="F23" s="41" t="s">
        <v>347</v>
      </c>
      <c r="G23" s="41" t="s">
        <v>348</v>
      </c>
      <c r="H23" s="41" t="s">
        <v>312</v>
      </c>
      <c r="I23" s="41"/>
      <c r="J23" s="41" t="s">
        <v>13</v>
      </c>
      <c r="K23" s="41">
        <v>1</v>
      </c>
      <c r="L23" s="41"/>
      <c r="M23" s="41" t="s">
        <v>349</v>
      </c>
      <c r="N23" s="31" t="s">
        <v>147</v>
      </c>
    </row>
    <row r="24" spans="1:14" ht="47.25" x14ac:dyDescent="0.25">
      <c r="A24" s="34"/>
      <c r="B24" s="31" t="s">
        <v>90</v>
      </c>
      <c r="C24" s="31" t="s">
        <v>26</v>
      </c>
      <c r="D24" s="31">
        <v>8</v>
      </c>
      <c r="E24" s="31"/>
      <c r="F24" s="31" t="s">
        <v>350</v>
      </c>
      <c r="G24" s="31" t="s">
        <v>351</v>
      </c>
      <c r="H24" s="31" t="s">
        <v>352</v>
      </c>
      <c r="I24" s="31"/>
      <c r="J24" s="31" t="s">
        <v>26</v>
      </c>
      <c r="K24" s="31">
        <v>8</v>
      </c>
      <c r="L24" s="31"/>
      <c r="M24" s="31" t="s">
        <v>349</v>
      </c>
      <c r="N24" s="31" t="s">
        <v>147</v>
      </c>
    </row>
    <row r="25" spans="1:14" ht="15.75" x14ac:dyDescent="0.25">
      <c r="A25" s="34"/>
      <c r="B25" s="41" t="s">
        <v>159</v>
      </c>
      <c r="C25" s="41" t="s">
        <v>35</v>
      </c>
      <c r="D25" s="41" t="s">
        <v>315</v>
      </c>
      <c r="E25" s="41"/>
      <c r="F25" s="41" t="s">
        <v>353</v>
      </c>
      <c r="G25" s="45" t="s">
        <v>289</v>
      </c>
      <c r="H25" s="41" t="s">
        <v>354</v>
      </c>
      <c r="I25" s="41"/>
      <c r="J25" s="41" t="s">
        <v>35</v>
      </c>
      <c r="K25" s="41" t="s">
        <v>315</v>
      </c>
      <c r="L25" s="41"/>
      <c r="M25" s="41" t="s">
        <v>355</v>
      </c>
      <c r="N25" s="31" t="s">
        <v>147</v>
      </c>
    </row>
    <row r="26" spans="1:14" ht="31.5" x14ac:dyDescent="0.25">
      <c r="A26" s="34"/>
      <c r="B26" s="31" t="s">
        <v>160</v>
      </c>
      <c r="C26" s="31" t="s">
        <v>36</v>
      </c>
      <c r="D26" s="31" t="s">
        <v>315</v>
      </c>
      <c r="E26" s="31"/>
      <c r="F26" s="31" t="s">
        <v>415</v>
      </c>
      <c r="G26" s="44" t="s">
        <v>289</v>
      </c>
      <c r="H26" s="31" t="s">
        <v>354</v>
      </c>
      <c r="I26" s="31"/>
      <c r="J26" s="31" t="s">
        <v>36</v>
      </c>
      <c r="K26" s="31" t="s">
        <v>315</v>
      </c>
      <c r="L26" s="31"/>
      <c r="M26" s="31" t="s">
        <v>416</v>
      </c>
      <c r="N26" s="31" t="s">
        <v>148</v>
      </c>
    </row>
    <row r="27" spans="1:14" ht="47.25" x14ac:dyDescent="0.25">
      <c r="A27" s="34"/>
      <c r="B27" s="41" t="s">
        <v>91</v>
      </c>
      <c r="C27" s="41" t="s">
        <v>29</v>
      </c>
      <c r="D27" s="41">
        <v>9</v>
      </c>
      <c r="E27" s="41"/>
      <c r="F27" s="41" t="s">
        <v>417</v>
      </c>
      <c r="G27" s="41" t="s">
        <v>418</v>
      </c>
      <c r="H27" s="41" t="s">
        <v>304</v>
      </c>
      <c r="I27" s="41"/>
      <c r="J27" s="41" t="s">
        <v>29</v>
      </c>
      <c r="K27" s="41">
        <v>9</v>
      </c>
      <c r="L27" s="41"/>
      <c r="M27" s="41" t="s">
        <v>419</v>
      </c>
      <c r="N27" s="31" t="s">
        <v>148</v>
      </c>
    </row>
    <row r="28" spans="1:14" ht="15.75" x14ac:dyDescent="0.25">
      <c r="A28" s="34"/>
      <c r="B28" s="31" t="s">
        <v>92</v>
      </c>
      <c r="C28" s="31" t="s">
        <v>24</v>
      </c>
      <c r="D28" s="31">
        <v>7</v>
      </c>
      <c r="E28" s="31"/>
      <c r="F28" s="31" t="s">
        <v>405</v>
      </c>
      <c r="G28" s="31" t="s">
        <v>406</v>
      </c>
      <c r="H28" s="31" t="s">
        <v>407</v>
      </c>
      <c r="I28" s="31"/>
      <c r="J28" s="31" t="s">
        <v>24</v>
      </c>
      <c r="K28" s="31">
        <v>7</v>
      </c>
      <c r="L28" s="31"/>
      <c r="M28" s="31" t="s">
        <v>408</v>
      </c>
      <c r="N28" s="31" t="s">
        <v>148</v>
      </c>
    </row>
    <row r="29" spans="1:14" ht="15.75" x14ac:dyDescent="0.25">
      <c r="A29" s="34"/>
      <c r="B29" s="41" t="s">
        <v>93</v>
      </c>
      <c r="C29" s="41" t="s">
        <v>25</v>
      </c>
      <c r="D29" s="41">
        <v>7</v>
      </c>
      <c r="E29" s="41"/>
      <c r="F29" s="41" t="s">
        <v>420</v>
      </c>
      <c r="G29" s="41" t="s">
        <v>421</v>
      </c>
      <c r="H29" s="41" t="s">
        <v>407</v>
      </c>
      <c r="I29" s="41"/>
      <c r="J29" s="41" t="s">
        <v>25</v>
      </c>
      <c r="K29" s="41">
        <v>7</v>
      </c>
      <c r="L29" s="41"/>
      <c r="M29" s="41" t="s">
        <v>422</v>
      </c>
      <c r="N29" s="31" t="s">
        <v>148</v>
      </c>
    </row>
    <row r="30" spans="1:14" ht="15.75" x14ac:dyDescent="0.25">
      <c r="A30" s="34"/>
      <c r="B30" s="31" t="s">
        <v>161</v>
      </c>
      <c r="C30" s="31" t="s">
        <v>34</v>
      </c>
      <c r="D30" s="31" t="s">
        <v>315</v>
      </c>
      <c r="E30" s="31"/>
      <c r="F30" s="31" t="s">
        <v>377</v>
      </c>
      <c r="G30" s="44" t="s">
        <v>289</v>
      </c>
      <c r="H30" s="31" t="s">
        <v>354</v>
      </c>
      <c r="I30" s="31"/>
      <c r="J30" s="31" t="s">
        <v>34</v>
      </c>
      <c r="K30" s="31" t="s">
        <v>315</v>
      </c>
      <c r="L30" s="31"/>
      <c r="M30" s="31" t="s">
        <v>378</v>
      </c>
      <c r="N30" s="31" t="s">
        <v>148</v>
      </c>
    </row>
    <row r="31" spans="1:14" ht="31.5" x14ac:dyDescent="0.25">
      <c r="A31" s="34"/>
      <c r="B31" s="41" t="s">
        <v>94</v>
      </c>
      <c r="C31" s="41" t="s">
        <v>8</v>
      </c>
      <c r="D31" s="41">
        <v>1</v>
      </c>
      <c r="E31" s="41"/>
      <c r="F31" s="41" t="s">
        <v>379</v>
      </c>
      <c r="G31" s="41" t="s">
        <v>380</v>
      </c>
      <c r="H31" s="41" t="s">
        <v>381</v>
      </c>
      <c r="I31" s="41"/>
      <c r="J31" s="41" t="s">
        <v>8</v>
      </c>
      <c r="K31" s="41">
        <v>1</v>
      </c>
      <c r="L31" s="41"/>
      <c r="M31" s="41" t="s">
        <v>378</v>
      </c>
      <c r="N31" s="31" t="s">
        <v>148</v>
      </c>
    </row>
    <row r="32" spans="1:14" ht="15.75" x14ac:dyDescent="0.25">
      <c r="A32" s="34"/>
      <c r="B32" s="31" t="s">
        <v>95</v>
      </c>
      <c r="C32" s="31" t="s">
        <v>1</v>
      </c>
      <c r="D32" s="31">
        <v>1</v>
      </c>
      <c r="E32" s="31"/>
      <c r="F32" s="31" t="s">
        <v>409</v>
      </c>
      <c r="G32" s="31" t="s">
        <v>410</v>
      </c>
      <c r="H32" s="31" t="s">
        <v>312</v>
      </c>
      <c r="I32" s="31"/>
      <c r="J32" s="31" t="s">
        <v>1</v>
      </c>
      <c r="K32" s="31">
        <v>1</v>
      </c>
      <c r="L32" s="31"/>
      <c r="M32" s="31" t="s">
        <v>411</v>
      </c>
      <c r="N32" s="31" t="s">
        <v>148</v>
      </c>
    </row>
    <row r="33" spans="1:14" ht="47.25" x14ac:dyDescent="0.25">
      <c r="A33" s="34"/>
      <c r="B33" s="41" t="s">
        <v>96</v>
      </c>
      <c r="C33" s="41" t="s">
        <v>45</v>
      </c>
      <c r="D33" s="41">
        <v>2</v>
      </c>
      <c r="E33" s="41"/>
      <c r="F33" s="41" t="s">
        <v>412</v>
      </c>
      <c r="G33" s="41" t="s">
        <v>413</v>
      </c>
      <c r="H33" s="31" t="s">
        <v>322</v>
      </c>
      <c r="I33" s="31"/>
      <c r="J33" s="41" t="s">
        <v>45</v>
      </c>
      <c r="K33" s="29" t="s">
        <v>376</v>
      </c>
      <c r="L33" s="29"/>
      <c r="M33" s="41" t="s">
        <v>414</v>
      </c>
      <c r="N33" s="31" t="s">
        <v>148</v>
      </c>
    </row>
    <row r="34" spans="1:14" ht="47.25" x14ac:dyDescent="0.25">
      <c r="A34" s="34"/>
      <c r="B34" s="31" t="s">
        <v>97</v>
      </c>
      <c r="C34" s="31" t="s">
        <v>2</v>
      </c>
      <c r="D34" s="31">
        <v>2</v>
      </c>
      <c r="E34" s="31"/>
      <c r="F34" s="31" t="s">
        <v>412</v>
      </c>
      <c r="G34" s="31" t="s">
        <v>413</v>
      </c>
      <c r="H34" s="31" t="s">
        <v>322</v>
      </c>
      <c r="I34" s="31"/>
      <c r="J34" s="31" t="s">
        <v>2</v>
      </c>
      <c r="K34" s="41">
        <v>2</v>
      </c>
      <c r="L34" s="41"/>
      <c r="M34" s="31" t="s">
        <v>414</v>
      </c>
      <c r="N34" s="31" t="s">
        <v>148</v>
      </c>
    </row>
    <row r="35" spans="1:14" ht="15.75" x14ac:dyDescent="0.25">
      <c r="A35" s="34"/>
      <c r="B35" s="41" t="s">
        <v>98</v>
      </c>
      <c r="C35" s="41" t="s">
        <v>16</v>
      </c>
      <c r="D35" s="41">
        <v>3</v>
      </c>
      <c r="E35" s="41"/>
      <c r="F35" s="41" t="s">
        <v>396</v>
      </c>
      <c r="G35" s="41" t="s">
        <v>397</v>
      </c>
      <c r="H35" s="41" t="s">
        <v>325</v>
      </c>
      <c r="I35" s="41"/>
      <c r="J35" s="41" t="s">
        <v>16</v>
      </c>
      <c r="K35" s="41">
        <v>3</v>
      </c>
      <c r="L35" s="41"/>
      <c r="M35" s="41" t="s">
        <v>398</v>
      </c>
      <c r="N35" s="31" t="s">
        <v>148</v>
      </c>
    </row>
    <row r="36" spans="1:14" ht="31.5" x14ac:dyDescent="0.25">
      <c r="A36" s="34"/>
      <c r="B36" s="31" t="s">
        <v>99</v>
      </c>
      <c r="C36" s="31" t="s">
        <v>42</v>
      </c>
      <c r="D36" s="31" t="s">
        <v>315</v>
      </c>
      <c r="E36" s="31"/>
      <c r="F36" s="31" t="s">
        <v>382</v>
      </c>
      <c r="G36" s="44" t="s">
        <v>289</v>
      </c>
      <c r="H36" s="31" t="s">
        <v>354</v>
      </c>
      <c r="I36" s="31"/>
      <c r="J36" s="31" t="s">
        <v>42</v>
      </c>
      <c r="K36" s="31" t="s">
        <v>315</v>
      </c>
      <c r="L36" s="31"/>
      <c r="M36" s="31" t="s">
        <v>383</v>
      </c>
      <c r="N36" s="31" t="s">
        <v>148</v>
      </c>
    </row>
    <row r="37" spans="1:14" ht="31.5" x14ac:dyDescent="0.25">
      <c r="A37" s="34"/>
      <c r="B37" s="41" t="s">
        <v>100</v>
      </c>
      <c r="C37" s="41" t="s">
        <v>23</v>
      </c>
      <c r="D37" s="41">
        <v>6</v>
      </c>
      <c r="E37" s="41"/>
      <c r="F37" s="41" t="s">
        <v>384</v>
      </c>
      <c r="G37" s="41" t="s">
        <v>385</v>
      </c>
      <c r="H37" s="41" t="s">
        <v>386</v>
      </c>
      <c r="I37" s="41"/>
      <c r="J37" s="41" t="s">
        <v>23</v>
      </c>
      <c r="K37" s="41">
        <v>6</v>
      </c>
      <c r="L37" s="41"/>
      <c r="M37" s="41" t="s">
        <v>383</v>
      </c>
      <c r="N37" s="31" t="s">
        <v>148</v>
      </c>
    </row>
    <row r="38" spans="1:14" ht="31.5" x14ac:dyDescent="0.25">
      <c r="A38" s="34"/>
      <c r="B38" s="31" t="s">
        <v>101</v>
      </c>
      <c r="C38" s="31" t="s">
        <v>7</v>
      </c>
      <c r="D38" s="31">
        <v>1</v>
      </c>
      <c r="E38" s="31"/>
      <c r="F38" s="31" t="s">
        <v>399</v>
      </c>
      <c r="G38" s="31" t="s">
        <v>400</v>
      </c>
      <c r="H38" s="31" t="s">
        <v>312</v>
      </c>
      <c r="I38" s="31"/>
      <c r="J38" s="31" t="s">
        <v>7</v>
      </c>
      <c r="K38" s="31">
        <v>1</v>
      </c>
      <c r="L38" s="31"/>
      <c r="M38" s="31" t="s">
        <v>401</v>
      </c>
      <c r="N38" s="31" t="s">
        <v>148</v>
      </c>
    </row>
    <row r="39" spans="1:14" ht="15.75" x14ac:dyDescent="0.25">
      <c r="A39" s="34"/>
      <c r="B39" s="41" t="s">
        <v>387</v>
      </c>
      <c r="C39" s="41" t="s">
        <v>40</v>
      </c>
      <c r="D39" s="41" t="s">
        <v>315</v>
      </c>
      <c r="E39" s="41"/>
      <c r="F39" s="41" t="s">
        <v>388</v>
      </c>
      <c r="G39" s="45" t="s">
        <v>289</v>
      </c>
      <c r="H39" s="41" t="s">
        <v>354</v>
      </c>
      <c r="I39" s="41"/>
      <c r="J39" s="41" t="s">
        <v>389</v>
      </c>
      <c r="K39" s="41" t="s">
        <v>315</v>
      </c>
      <c r="L39" s="41"/>
      <c r="M39" s="41" t="s">
        <v>390</v>
      </c>
      <c r="N39" s="31" t="s">
        <v>148</v>
      </c>
    </row>
    <row r="40" spans="1:14" ht="15.75" x14ac:dyDescent="0.25">
      <c r="A40" s="34"/>
      <c r="B40" s="31" t="s">
        <v>102</v>
      </c>
      <c r="C40" s="31" t="s">
        <v>46</v>
      </c>
      <c r="D40" s="31">
        <v>1</v>
      </c>
      <c r="E40" s="31"/>
      <c r="F40" s="31" t="s">
        <v>391</v>
      </c>
      <c r="G40" s="31" t="s">
        <v>392</v>
      </c>
      <c r="H40" s="31" t="s">
        <v>312</v>
      </c>
      <c r="I40" s="31"/>
      <c r="J40" s="31" t="s">
        <v>46</v>
      </c>
      <c r="K40" s="31">
        <v>1</v>
      </c>
      <c r="L40" s="31"/>
      <c r="M40" s="31" t="s">
        <v>390</v>
      </c>
      <c r="N40" s="31" t="s">
        <v>148</v>
      </c>
    </row>
    <row r="41" spans="1:14" ht="15.75" x14ac:dyDescent="0.25">
      <c r="A41" s="34"/>
      <c r="B41" s="41" t="s">
        <v>103</v>
      </c>
      <c r="C41" s="41" t="s">
        <v>15</v>
      </c>
      <c r="D41" s="41">
        <v>2</v>
      </c>
      <c r="E41" s="41"/>
      <c r="F41" s="41" t="s">
        <v>393</v>
      </c>
      <c r="G41" s="41" t="s">
        <v>394</v>
      </c>
      <c r="H41" s="41" t="s">
        <v>322</v>
      </c>
      <c r="I41" s="41"/>
      <c r="J41" s="41" t="s">
        <v>15</v>
      </c>
      <c r="K41" s="31">
        <v>2</v>
      </c>
      <c r="L41" s="31"/>
      <c r="M41" s="41" t="s">
        <v>395</v>
      </c>
      <c r="N41" s="31" t="s">
        <v>148</v>
      </c>
    </row>
    <row r="42" spans="1:14" ht="15.75" x14ac:dyDescent="0.25">
      <c r="A42" s="34"/>
      <c r="B42" s="31" t="s">
        <v>104</v>
      </c>
      <c r="C42" s="31" t="s">
        <v>32</v>
      </c>
      <c r="D42" s="31">
        <v>9</v>
      </c>
      <c r="E42" s="31"/>
      <c r="F42" s="31" t="s">
        <v>402</v>
      </c>
      <c r="G42" s="31" t="s">
        <v>403</v>
      </c>
      <c r="H42" s="31" t="s">
        <v>304</v>
      </c>
      <c r="I42" s="31"/>
      <c r="J42" s="31" t="s">
        <v>32</v>
      </c>
      <c r="K42" s="31">
        <v>9</v>
      </c>
      <c r="L42" s="31"/>
      <c r="M42" s="31" t="s">
        <v>404</v>
      </c>
      <c r="N42" s="31" t="s">
        <v>148</v>
      </c>
    </row>
    <row r="43" spans="1:14" ht="31.5" x14ac:dyDescent="0.25">
      <c r="A43" s="34"/>
      <c r="B43" s="41" t="s">
        <v>150</v>
      </c>
      <c r="C43" s="41" t="s">
        <v>39</v>
      </c>
      <c r="D43" s="41" t="s">
        <v>315</v>
      </c>
      <c r="E43" s="41"/>
      <c r="F43" s="41" t="s">
        <v>423</v>
      </c>
      <c r="G43" s="41" t="s">
        <v>424</v>
      </c>
      <c r="H43" s="41" t="s">
        <v>318</v>
      </c>
      <c r="I43" s="41"/>
      <c r="J43" s="41" t="s">
        <v>39</v>
      </c>
      <c r="K43" s="41" t="s">
        <v>315</v>
      </c>
      <c r="L43" s="41"/>
      <c r="M43" s="41" t="s">
        <v>425</v>
      </c>
      <c r="N43" s="31" t="s">
        <v>148</v>
      </c>
    </row>
    <row r="44" spans="1:14" ht="15.75" x14ac:dyDescent="0.25">
      <c r="A44" s="34"/>
      <c r="B44" s="31" t="s">
        <v>105</v>
      </c>
      <c r="C44" s="31" t="s">
        <v>30</v>
      </c>
      <c r="D44" s="31">
        <v>9</v>
      </c>
      <c r="E44" s="31"/>
      <c r="F44" s="31" t="s">
        <v>374</v>
      </c>
      <c r="G44" s="31" t="s">
        <v>375</v>
      </c>
      <c r="H44" s="41" t="s">
        <v>304</v>
      </c>
      <c r="I44" s="41"/>
      <c r="J44" s="31" t="s">
        <v>30</v>
      </c>
      <c r="K44" s="31">
        <v>9</v>
      </c>
      <c r="L44" s="31"/>
      <c r="M44" s="31" t="s">
        <v>376</v>
      </c>
      <c r="N44" s="31" t="s">
        <v>148</v>
      </c>
    </row>
    <row r="45" spans="1:14" ht="31.5" x14ac:dyDescent="0.25">
      <c r="A45" s="34"/>
      <c r="B45" s="41" t="s">
        <v>106</v>
      </c>
      <c r="C45" s="41" t="s">
        <v>3</v>
      </c>
      <c r="D45" s="41">
        <v>8</v>
      </c>
      <c r="E45" s="41"/>
      <c r="F45" s="41" t="s">
        <v>426</v>
      </c>
      <c r="G45" s="41" t="s">
        <v>427</v>
      </c>
      <c r="H45" s="41" t="s">
        <v>352</v>
      </c>
      <c r="I45" s="41"/>
      <c r="J45" s="41" t="s">
        <v>3</v>
      </c>
      <c r="K45" s="41">
        <v>8</v>
      </c>
      <c r="L45" s="41"/>
      <c r="M45" s="41" t="s">
        <v>428</v>
      </c>
      <c r="N45" s="41" t="s">
        <v>445</v>
      </c>
    </row>
    <row r="46" spans="1:14" ht="31.5" x14ac:dyDescent="0.25">
      <c r="A46" s="34"/>
      <c r="B46" s="31" t="s">
        <v>429</v>
      </c>
      <c r="C46" s="31" t="s">
        <v>11</v>
      </c>
      <c r="D46" s="31">
        <v>1</v>
      </c>
      <c r="E46" s="31"/>
      <c r="F46" s="31" t="s">
        <v>430</v>
      </c>
      <c r="G46" s="31" t="s">
        <v>431</v>
      </c>
      <c r="H46" s="31" t="s">
        <v>312</v>
      </c>
      <c r="I46" s="31"/>
      <c r="J46" s="31" t="s">
        <v>11</v>
      </c>
      <c r="K46" s="31">
        <v>1</v>
      </c>
      <c r="L46" s="31"/>
      <c r="M46" s="31" t="s">
        <v>428</v>
      </c>
      <c r="N46" s="41" t="s">
        <v>445</v>
      </c>
    </row>
    <row r="47" spans="1:14" ht="31.5" x14ac:dyDescent="0.25">
      <c r="A47" s="34"/>
      <c r="B47" s="41" t="s">
        <v>432</v>
      </c>
      <c r="C47" s="41" t="s">
        <v>20</v>
      </c>
      <c r="D47" s="41">
        <v>5</v>
      </c>
      <c r="E47" s="41"/>
      <c r="F47" s="41" t="s">
        <v>433</v>
      </c>
      <c r="G47" s="41" t="s">
        <v>434</v>
      </c>
      <c r="H47" s="41" t="s">
        <v>435</v>
      </c>
      <c r="I47" s="41"/>
      <c r="J47" s="41" t="s">
        <v>20</v>
      </c>
      <c r="K47" s="41">
        <v>5</v>
      </c>
      <c r="L47" s="41"/>
      <c r="M47" s="41" t="s">
        <v>428</v>
      </c>
      <c r="N47" s="41" t="s">
        <v>445</v>
      </c>
    </row>
    <row r="48" spans="1:14" ht="31.5" x14ac:dyDescent="0.25">
      <c r="A48" s="34"/>
      <c r="B48" s="31" t="s">
        <v>436</v>
      </c>
      <c r="C48" s="31" t="s">
        <v>22</v>
      </c>
      <c r="D48" s="31">
        <v>5</v>
      </c>
      <c r="E48" s="31"/>
      <c r="F48" s="31" t="s">
        <v>437</v>
      </c>
      <c r="G48" s="31" t="s">
        <v>438</v>
      </c>
      <c r="H48" s="41" t="s">
        <v>361</v>
      </c>
      <c r="I48" s="41"/>
      <c r="J48" s="41" t="s">
        <v>22</v>
      </c>
      <c r="K48" s="31">
        <v>5</v>
      </c>
      <c r="L48" s="31"/>
      <c r="M48" s="31" t="s">
        <v>428</v>
      </c>
      <c r="N48" s="41" t="s">
        <v>445</v>
      </c>
    </row>
    <row r="49" spans="1:14" ht="31.5" x14ac:dyDescent="0.25">
      <c r="A49" s="34"/>
      <c r="B49" s="41" t="s">
        <v>439</v>
      </c>
      <c r="C49" s="41" t="s">
        <v>47</v>
      </c>
      <c r="D49" s="41">
        <v>8</v>
      </c>
      <c r="E49" s="41"/>
      <c r="F49" s="41" t="s">
        <v>426</v>
      </c>
      <c r="G49" s="41" t="s">
        <v>427</v>
      </c>
      <c r="H49" s="41" t="s">
        <v>352</v>
      </c>
      <c r="I49" s="41"/>
      <c r="J49" s="44" t="s">
        <v>289</v>
      </c>
      <c r="K49" s="44" t="s">
        <v>289</v>
      </c>
      <c r="L49" s="44"/>
      <c r="M49" s="41" t="s">
        <v>428</v>
      </c>
      <c r="N49" s="41" t="s">
        <v>445</v>
      </c>
    </row>
    <row r="50" spans="1:14" ht="31.5" x14ac:dyDescent="0.25">
      <c r="A50" s="34"/>
      <c r="B50" s="31" t="s">
        <v>108</v>
      </c>
      <c r="C50" s="31" t="s">
        <v>27</v>
      </c>
      <c r="D50" s="31">
        <v>8</v>
      </c>
      <c r="E50" s="31"/>
      <c r="F50" s="31" t="s">
        <v>440</v>
      </c>
      <c r="G50" s="31" t="s">
        <v>441</v>
      </c>
      <c r="H50" s="41" t="s">
        <v>352</v>
      </c>
      <c r="I50" s="41"/>
      <c r="J50" s="41" t="s">
        <v>27</v>
      </c>
      <c r="K50" s="31">
        <v>8</v>
      </c>
      <c r="L50" s="31"/>
      <c r="M50" s="31" t="s">
        <v>442</v>
      </c>
      <c r="N50" s="41" t="s">
        <v>445</v>
      </c>
    </row>
    <row r="51" spans="1:14" ht="32.25" thickBot="1" x14ac:dyDescent="0.3">
      <c r="A51" s="34"/>
      <c r="B51" s="42" t="s">
        <v>109</v>
      </c>
      <c r="C51" s="42" t="s">
        <v>17</v>
      </c>
      <c r="D51" s="42">
        <v>3</v>
      </c>
      <c r="E51" s="42"/>
      <c r="F51" s="42" t="s">
        <v>443</v>
      </c>
      <c r="G51" s="42" t="s">
        <v>444</v>
      </c>
      <c r="H51" s="42" t="s">
        <v>325</v>
      </c>
      <c r="I51" s="42"/>
      <c r="J51" s="42" t="s">
        <v>17</v>
      </c>
      <c r="K51" s="42">
        <v>3</v>
      </c>
      <c r="L51" s="42"/>
      <c r="M51" s="42" t="s">
        <v>442</v>
      </c>
      <c r="N51" s="42" t="s">
        <v>445</v>
      </c>
    </row>
    <row r="52" spans="1:14" ht="25.5" customHeight="1" x14ac:dyDescent="0.25">
      <c r="B52" s="80" t="s">
        <v>446</v>
      </c>
      <c r="C52" s="80"/>
      <c r="D52" s="80"/>
      <c r="E52" s="80"/>
      <c r="F52" s="80"/>
      <c r="G52" s="80"/>
      <c r="H52" s="80"/>
      <c r="I52" s="80"/>
      <c r="J52" s="80"/>
      <c r="K52" s="80"/>
      <c r="L52" s="80"/>
      <c r="M52" s="80"/>
      <c r="N52" s="80"/>
    </row>
  </sheetData>
  <mergeCells count="8">
    <mergeCell ref="B2:N2"/>
    <mergeCell ref="B52:N52"/>
    <mergeCell ref="B3:B4"/>
    <mergeCell ref="C3:D3"/>
    <mergeCell ref="F3:H3"/>
    <mergeCell ref="J3:K3"/>
    <mergeCell ref="M3:M4"/>
    <mergeCell ref="N3:N4"/>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9AD92A-1ABD-400D-97E8-024468509D3E}">
  <dimension ref="B2:I63"/>
  <sheetViews>
    <sheetView zoomScale="115" zoomScaleNormal="115" workbookViewId="0">
      <selection activeCell="B2" sqref="B2:E2"/>
    </sheetView>
  </sheetViews>
  <sheetFormatPr defaultRowHeight="15" x14ac:dyDescent="0.25"/>
  <cols>
    <col min="1" max="1" width="9.140625" style="2"/>
    <col min="2" max="2" width="16" style="2" bestFit="1" customWidth="1"/>
    <col min="3" max="3" width="16.85546875" style="2" bestFit="1" customWidth="1"/>
    <col min="4" max="4" width="11.42578125" style="2" bestFit="1" customWidth="1"/>
    <col min="5" max="5" width="24" style="2" bestFit="1" customWidth="1"/>
    <col min="6" max="7" width="9.140625" style="2"/>
    <col min="8" max="8" width="24.28515625" style="2" bestFit="1" customWidth="1"/>
    <col min="9" max="9" width="13.42578125" style="2" bestFit="1" customWidth="1"/>
    <col min="10" max="16384" width="9.140625" style="2"/>
  </cols>
  <sheetData>
    <row r="2" spans="2:9" ht="50.25" customHeight="1" thickBot="1" x14ac:dyDescent="0.3">
      <c r="B2" s="63" t="s">
        <v>495</v>
      </c>
      <c r="C2" s="63"/>
      <c r="D2" s="87"/>
      <c r="E2" s="87"/>
    </row>
    <row r="3" spans="2:9" ht="16.5" thickBot="1" x14ac:dyDescent="0.3">
      <c r="B3" s="6" t="s">
        <v>135</v>
      </c>
      <c r="C3" s="6" t="s">
        <v>77</v>
      </c>
      <c r="D3" s="6" t="s">
        <v>72</v>
      </c>
      <c r="E3" s="6" t="s">
        <v>73</v>
      </c>
      <c r="I3" s="11"/>
    </row>
    <row r="4" spans="2:9" ht="15.75" x14ac:dyDescent="0.25">
      <c r="B4" s="3" t="s">
        <v>14</v>
      </c>
      <c r="C4" s="59" t="s">
        <v>78</v>
      </c>
      <c r="D4" s="3">
        <v>926</v>
      </c>
      <c r="E4" s="9">
        <v>5.98819E-3</v>
      </c>
      <c r="I4" s="11"/>
    </row>
    <row r="5" spans="2:9" ht="15.75" x14ac:dyDescent="0.25">
      <c r="B5" s="3" t="s">
        <v>20</v>
      </c>
      <c r="C5" s="59" t="s">
        <v>112</v>
      </c>
      <c r="D5" s="3">
        <v>567</v>
      </c>
      <c r="E5" s="9">
        <v>7.2985799999999998E-3</v>
      </c>
      <c r="I5" s="11"/>
    </row>
    <row r="6" spans="2:9" ht="15.75" x14ac:dyDescent="0.25">
      <c r="B6" s="3" t="s">
        <v>22</v>
      </c>
      <c r="C6" s="59" t="s">
        <v>111</v>
      </c>
      <c r="D6" s="3">
        <v>454</v>
      </c>
      <c r="E6" s="9">
        <v>8.5568399999999996E-3</v>
      </c>
      <c r="I6" s="11"/>
    </row>
    <row r="7" spans="2:9" ht="15.75" x14ac:dyDescent="0.25">
      <c r="B7" s="3" t="s">
        <v>8</v>
      </c>
      <c r="C7" s="59" t="s">
        <v>94</v>
      </c>
      <c r="D7" s="3">
        <v>158</v>
      </c>
      <c r="E7" s="9">
        <v>9.15675E-3</v>
      </c>
      <c r="I7" s="11"/>
    </row>
    <row r="8" spans="2:9" ht="15.75" x14ac:dyDescent="0.25">
      <c r="B8" s="3" t="s">
        <v>36</v>
      </c>
      <c r="C8" s="59" t="s">
        <v>133</v>
      </c>
      <c r="D8" s="3">
        <v>115</v>
      </c>
      <c r="E8" s="9">
        <v>5.0692100000000002E-3</v>
      </c>
      <c r="I8" s="11"/>
    </row>
    <row r="9" spans="2:9" ht="15.75" x14ac:dyDescent="0.25">
      <c r="B9" s="3" t="s">
        <v>25</v>
      </c>
      <c r="C9" s="59" t="s">
        <v>93</v>
      </c>
      <c r="D9" s="3">
        <v>96</v>
      </c>
      <c r="E9" s="9">
        <v>6.0607100000000004E-3</v>
      </c>
      <c r="I9" s="11"/>
    </row>
    <row r="10" spans="2:9" ht="15.75" x14ac:dyDescent="0.25">
      <c r="B10" s="3" t="s">
        <v>24</v>
      </c>
      <c r="C10" s="59" t="s">
        <v>92</v>
      </c>
      <c r="D10" s="3">
        <v>74</v>
      </c>
      <c r="E10" s="9">
        <v>6.1882500000000002E-3</v>
      </c>
      <c r="I10" s="11"/>
    </row>
    <row r="11" spans="2:9" ht="15.75" x14ac:dyDescent="0.25">
      <c r="B11" s="3" t="s">
        <v>16</v>
      </c>
      <c r="C11" s="59" t="s">
        <v>98</v>
      </c>
      <c r="D11" s="3">
        <v>73</v>
      </c>
      <c r="E11" s="9">
        <v>4.16388E-3</v>
      </c>
      <c r="I11" s="11"/>
    </row>
    <row r="12" spans="2:9" ht="15.75" x14ac:dyDescent="0.25">
      <c r="B12" s="3" t="s">
        <v>9</v>
      </c>
      <c r="C12" s="59" t="s">
        <v>80</v>
      </c>
      <c r="D12" s="3">
        <v>69</v>
      </c>
      <c r="E12" s="9">
        <v>3.4906099999999999E-3</v>
      </c>
    </row>
    <row r="13" spans="2:9" ht="15.75" x14ac:dyDescent="0.25">
      <c r="B13" s="3" t="s">
        <v>37</v>
      </c>
      <c r="C13" s="59" t="s">
        <v>128</v>
      </c>
      <c r="D13" s="3">
        <v>68</v>
      </c>
      <c r="E13" s="9">
        <v>4.5758099999999996E-3</v>
      </c>
    </row>
    <row r="14" spans="2:9" ht="15.75" x14ac:dyDescent="0.25">
      <c r="B14" s="3" t="s">
        <v>33</v>
      </c>
      <c r="C14" s="59" t="s">
        <v>132</v>
      </c>
      <c r="D14" s="3">
        <v>47</v>
      </c>
      <c r="E14" s="9">
        <v>2.4987999999999998E-3</v>
      </c>
    </row>
    <row r="15" spans="2:9" ht="15.75" x14ac:dyDescent="0.25">
      <c r="B15" s="3" t="s">
        <v>31</v>
      </c>
      <c r="C15" s="59" t="s">
        <v>131</v>
      </c>
      <c r="D15" s="3">
        <v>44</v>
      </c>
      <c r="E15" s="9">
        <v>3.0531999999999998E-3</v>
      </c>
    </row>
    <row r="16" spans="2:9" ht="15.75" x14ac:dyDescent="0.25">
      <c r="B16" s="3" t="s">
        <v>38</v>
      </c>
      <c r="C16" s="59" t="s">
        <v>127</v>
      </c>
      <c r="D16" s="3">
        <v>41</v>
      </c>
      <c r="E16" s="9">
        <v>1.8219099999999999E-3</v>
      </c>
    </row>
    <row r="17" spans="2:5" ht="15.75" x14ac:dyDescent="0.25">
      <c r="B17" s="3" t="s">
        <v>5</v>
      </c>
      <c r="C17" s="59" t="s">
        <v>83</v>
      </c>
      <c r="D17" s="3">
        <v>41</v>
      </c>
      <c r="E17" s="9">
        <v>4.8388800000000003E-3</v>
      </c>
    </row>
    <row r="18" spans="2:5" ht="15.75" x14ac:dyDescent="0.25">
      <c r="B18" s="3" t="s">
        <v>10</v>
      </c>
      <c r="C18" s="59" t="s">
        <v>79</v>
      </c>
      <c r="D18" s="3">
        <v>38</v>
      </c>
      <c r="E18" s="9">
        <v>3.8253499999999999E-3</v>
      </c>
    </row>
    <row r="19" spans="2:5" ht="15.75" x14ac:dyDescent="0.25">
      <c r="B19" s="3" t="s">
        <v>29</v>
      </c>
      <c r="C19" s="59" t="s">
        <v>91</v>
      </c>
      <c r="D19" s="3">
        <v>36</v>
      </c>
      <c r="E19" s="9">
        <v>2.6775200000000001E-3</v>
      </c>
    </row>
    <row r="20" spans="2:5" ht="15.75" x14ac:dyDescent="0.25">
      <c r="B20" s="3" t="s">
        <v>39</v>
      </c>
      <c r="C20" s="59" t="s">
        <v>126</v>
      </c>
      <c r="D20" s="3">
        <v>34</v>
      </c>
      <c r="E20" s="9">
        <v>2.6581600000000001E-3</v>
      </c>
    </row>
    <row r="21" spans="2:5" ht="15.75" x14ac:dyDescent="0.25">
      <c r="B21" s="3" t="s">
        <v>11</v>
      </c>
      <c r="C21" s="59" t="s">
        <v>110</v>
      </c>
      <c r="D21" s="3">
        <v>33</v>
      </c>
      <c r="E21" s="9">
        <v>1.0725699999999999E-3</v>
      </c>
    </row>
    <row r="22" spans="2:5" ht="15.75" x14ac:dyDescent="0.25">
      <c r="B22" s="3" t="s">
        <v>46</v>
      </c>
      <c r="C22" s="59" t="s">
        <v>102</v>
      </c>
      <c r="D22" s="3">
        <v>33</v>
      </c>
      <c r="E22" s="9">
        <v>3.6778100000000001E-3</v>
      </c>
    </row>
    <row r="23" spans="2:5" ht="15.75" x14ac:dyDescent="0.25">
      <c r="B23" s="3" t="s">
        <v>15</v>
      </c>
      <c r="C23" s="59" t="s">
        <v>103</v>
      </c>
      <c r="D23" s="3">
        <v>33</v>
      </c>
      <c r="E23" s="9">
        <v>3.7905600000000001E-3</v>
      </c>
    </row>
    <row r="24" spans="2:5" ht="15.75" x14ac:dyDescent="0.25">
      <c r="B24" s="3" t="s">
        <v>6</v>
      </c>
      <c r="C24" s="59" t="s">
        <v>86</v>
      </c>
      <c r="D24" s="3">
        <v>30</v>
      </c>
      <c r="E24" s="9">
        <v>3.4274399999999999E-3</v>
      </c>
    </row>
    <row r="25" spans="2:5" ht="15.75" x14ac:dyDescent="0.25">
      <c r="B25" s="3" t="s">
        <v>43</v>
      </c>
      <c r="C25" s="59" t="s">
        <v>125</v>
      </c>
      <c r="D25" s="3">
        <v>29</v>
      </c>
      <c r="E25" s="9">
        <v>1.1716999999999999E-3</v>
      </c>
    </row>
    <row r="26" spans="2:5" ht="15.75" x14ac:dyDescent="0.25">
      <c r="B26" s="3" t="s">
        <v>7</v>
      </c>
      <c r="C26" s="59" t="s">
        <v>101</v>
      </c>
      <c r="D26" s="3">
        <v>27</v>
      </c>
      <c r="E26" s="9">
        <v>2.64408E-3</v>
      </c>
    </row>
    <row r="27" spans="2:5" ht="15.75" x14ac:dyDescent="0.25">
      <c r="B27" s="3" t="s">
        <v>13</v>
      </c>
      <c r="C27" s="59" t="s">
        <v>89</v>
      </c>
      <c r="D27" s="3">
        <v>25</v>
      </c>
      <c r="E27" s="9">
        <v>4.6118299999999999E-3</v>
      </c>
    </row>
    <row r="28" spans="2:5" ht="15.75" x14ac:dyDescent="0.25">
      <c r="B28" s="3" t="s">
        <v>28</v>
      </c>
      <c r="C28" s="59" t="s">
        <v>81</v>
      </c>
      <c r="D28" s="3">
        <v>20</v>
      </c>
      <c r="E28" s="9">
        <v>4.0272499999999996E-3</v>
      </c>
    </row>
    <row r="29" spans="2:5" ht="15.75" x14ac:dyDescent="0.25">
      <c r="B29" s="3" t="s">
        <v>45</v>
      </c>
      <c r="C29" s="59" t="s">
        <v>96</v>
      </c>
      <c r="D29" s="3">
        <v>18</v>
      </c>
      <c r="E29" s="9">
        <v>3.7548199999999999E-3</v>
      </c>
    </row>
    <row r="30" spans="2:5" ht="15.75" x14ac:dyDescent="0.25">
      <c r="B30" s="3" t="s">
        <v>30</v>
      </c>
      <c r="C30" s="59" t="s">
        <v>105</v>
      </c>
      <c r="D30" s="3">
        <v>17</v>
      </c>
      <c r="E30" s="9">
        <v>2.7307099999999999E-3</v>
      </c>
    </row>
    <row r="31" spans="2:5" ht="15.75" x14ac:dyDescent="0.25">
      <c r="B31" s="3" t="s">
        <v>26</v>
      </c>
      <c r="C31" s="59" t="s">
        <v>90</v>
      </c>
      <c r="D31" s="3">
        <v>17</v>
      </c>
      <c r="E31" s="9">
        <v>2.9548199999999999E-3</v>
      </c>
    </row>
    <row r="32" spans="2:5" ht="15.75" x14ac:dyDescent="0.25">
      <c r="B32" s="3" t="s">
        <v>23</v>
      </c>
      <c r="C32" s="59" t="s">
        <v>100</v>
      </c>
      <c r="D32" s="3">
        <v>14</v>
      </c>
      <c r="E32" s="9">
        <v>2.0666700000000001E-3</v>
      </c>
    </row>
    <row r="33" spans="2:5" ht="15.75" x14ac:dyDescent="0.25">
      <c r="B33" s="3" t="s">
        <v>17</v>
      </c>
      <c r="C33" s="59" t="s">
        <v>109</v>
      </c>
      <c r="D33" s="3">
        <v>14</v>
      </c>
      <c r="E33" s="9">
        <v>2.63131E-3</v>
      </c>
    </row>
    <row r="34" spans="2:5" ht="15.75" x14ac:dyDescent="0.25">
      <c r="B34" s="3" t="s">
        <v>21</v>
      </c>
      <c r="C34" s="59" t="s">
        <v>84</v>
      </c>
      <c r="D34" s="3">
        <v>14</v>
      </c>
      <c r="E34" s="9">
        <v>2.6412200000000001E-3</v>
      </c>
    </row>
    <row r="35" spans="2:5" ht="15.75" x14ac:dyDescent="0.25">
      <c r="B35" s="3" t="s">
        <v>27</v>
      </c>
      <c r="C35" s="59" t="s">
        <v>108</v>
      </c>
      <c r="D35" s="3">
        <v>14</v>
      </c>
      <c r="E35" s="9">
        <v>3.1656399999999999E-3</v>
      </c>
    </row>
    <row r="36" spans="2:5" ht="15.75" x14ac:dyDescent="0.25">
      <c r="B36" s="3" t="s">
        <v>19</v>
      </c>
      <c r="C36" s="59" t="s">
        <v>85</v>
      </c>
      <c r="D36" s="3">
        <v>11</v>
      </c>
      <c r="E36" s="9">
        <v>1.35377E-3</v>
      </c>
    </row>
    <row r="37" spans="2:5" ht="15.75" x14ac:dyDescent="0.25">
      <c r="B37" s="3" t="s">
        <v>18</v>
      </c>
      <c r="C37" s="59" t="s">
        <v>82</v>
      </c>
      <c r="D37" s="3">
        <v>11</v>
      </c>
      <c r="E37" s="9">
        <v>1.6489199999999999E-3</v>
      </c>
    </row>
    <row r="38" spans="2:5" ht="15.75" x14ac:dyDescent="0.25">
      <c r="B38" s="3" t="s">
        <v>47</v>
      </c>
      <c r="C38" s="59" t="s">
        <v>107</v>
      </c>
      <c r="D38" s="3">
        <v>9</v>
      </c>
      <c r="E38" s="9">
        <v>3.2583500000000001E-4</v>
      </c>
    </row>
    <row r="39" spans="2:5" ht="15.75" x14ac:dyDescent="0.25">
      <c r="B39" s="3" t="s">
        <v>32</v>
      </c>
      <c r="C39" s="59" t="s">
        <v>104</v>
      </c>
      <c r="D39" s="3">
        <v>8</v>
      </c>
      <c r="E39" s="9">
        <v>1.6830199999999999E-3</v>
      </c>
    </row>
    <row r="40" spans="2:5" ht="15.75" x14ac:dyDescent="0.25">
      <c r="B40" s="3" t="s">
        <v>4</v>
      </c>
      <c r="C40" s="59" t="s">
        <v>88</v>
      </c>
      <c r="D40" s="3">
        <v>6</v>
      </c>
      <c r="E40" s="9">
        <v>9.9999799999999999E-4</v>
      </c>
    </row>
    <row r="41" spans="2:5" ht="15.75" x14ac:dyDescent="0.25">
      <c r="B41" s="3" t="s">
        <v>1</v>
      </c>
      <c r="C41" s="59" t="s">
        <v>95</v>
      </c>
      <c r="D41" s="3">
        <v>6</v>
      </c>
      <c r="E41" s="9">
        <v>1.21309E-3</v>
      </c>
    </row>
    <row r="42" spans="2:5" ht="15.75" x14ac:dyDescent="0.25">
      <c r="B42" s="3" t="s">
        <v>42</v>
      </c>
      <c r="C42" s="59" t="s">
        <v>99</v>
      </c>
      <c r="D42" s="3">
        <v>3</v>
      </c>
      <c r="E42" s="9">
        <v>3.8407900000000001E-4</v>
      </c>
    </row>
    <row r="43" spans="2:5" ht="15.75" x14ac:dyDescent="0.25">
      <c r="B43" s="3" t="s">
        <v>34</v>
      </c>
      <c r="C43" s="59" t="s">
        <v>130</v>
      </c>
      <c r="D43" s="3">
        <v>2</v>
      </c>
      <c r="E43" s="9">
        <v>0</v>
      </c>
    </row>
    <row r="44" spans="2:5" ht="15.75" x14ac:dyDescent="0.25">
      <c r="B44" s="3" t="s">
        <v>35</v>
      </c>
      <c r="C44" s="59" t="s">
        <v>129</v>
      </c>
      <c r="D44" s="3">
        <v>0</v>
      </c>
      <c r="E44" s="9">
        <v>0</v>
      </c>
    </row>
    <row r="45" spans="2:5" ht="15.75" x14ac:dyDescent="0.25">
      <c r="B45" s="3" t="s">
        <v>3</v>
      </c>
      <c r="C45" s="59" t="s">
        <v>106</v>
      </c>
      <c r="D45" s="3">
        <v>0</v>
      </c>
      <c r="E45" s="9">
        <v>0</v>
      </c>
    </row>
    <row r="46" spans="2:5" ht="15.75" x14ac:dyDescent="0.25">
      <c r="B46" s="3" t="s">
        <v>40</v>
      </c>
      <c r="C46" s="59" t="s">
        <v>134</v>
      </c>
      <c r="D46" s="3">
        <v>0</v>
      </c>
      <c r="E46" s="9">
        <v>0</v>
      </c>
    </row>
    <row r="47" spans="2:5" ht="15.75" x14ac:dyDescent="0.25">
      <c r="B47" s="3" t="s">
        <v>41</v>
      </c>
      <c r="C47" s="59" t="s">
        <v>124</v>
      </c>
      <c r="D47" s="3">
        <v>0</v>
      </c>
      <c r="E47" s="9">
        <v>0</v>
      </c>
    </row>
    <row r="48" spans="2:5" ht="15.75" x14ac:dyDescent="0.25">
      <c r="B48" s="3" t="s">
        <v>75</v>
      </c>
      <c r="C48" s="59" t="s">
        <v>87</v>
      </c>
      <c r="D48" s="3">
        <v>0</v>
      </c>
      <c r="E48" s="9">
        <v>0</v>
      </c>
    </row>
    <row r="49" spans="2:5" ht="15.75" x14ac:dyDescent="0.25">
      <c r="B49" s="3" t="s">
        <v>2</v>
      </c>
      <c r="C49" s="59" t="s">
        <v>97</v>
      </c>
      <c r="D49" s="3">
        <v>0</v>
      </c>
      <c r="E49" s="9">
        <v>0</v>
      </c>
    </row>
    <row r="50" spans="2:5" ht="16.5" thickBot="1" x14ac:dyDescent="0.3">
      <c r="B50" s="4" t="s">
        <v>44</v>
      </c>
      <c r="C50" s="60" t="s">
        <v>123</v>
      </c>
      <c r="D50" s="4">
        <v>0</v>
      </c>
      <c r="E50" s="10">
        <v>0</v>
      </c>
    </row>
    <row r="51" spans="2:5" ht="16.5" thickBot="1" x14ac:dyDescent="0.3">
      <c r="B51" s="78" t="s">
        <v>447</v>
      </c>
      <c r="C51" s="78"/>
      <c r="D51" s="78"/>
      <c r="E51" s="78"/>
    </row>
    <row r="52" spans="2:5" ht="15.75" x14ac:dyDescent="0.25">
      <c r="B52" s="88" t="s">
        <v>74</v>
      </c>
      <c r="C52" s="88"/>
      <c r="D52" s="7">
        <v>6739175</v>
      </c>
      <c r="E52" s="8">
        <v>3.6032600000000001E-3</v>
      </c>
    </row>
    <row r="53" spans="2:5" ht="15.75" x14ac:dyDescent="0.25">
      <c r="B53" s="91" t="s">
        <v>118</v>
      </c>
      <c r="C53" s="91"/>
      <c r="D53" s="50">
        <f>AVERAGE(D4:D50)</f>
        <v>69.680851063829792</v>
      </c>
      <c r="E53" s="9">
        <v>2.8489317446808516E-3</v>
      </c>
    </row>
    <row r="54" spans="2:5" ht="15.75" x14ac:dyDescent="0.25">
      <c r="B54" s="91" t="s">
        <v>448</v>
      </c>
      <c r="C54" s="91"/>
      <c r="D54" s="48" t="s">
        <v>289</v>
      </c>
      <c r="E54" s="9">
        <v>7.2139139999999992E-3</v>
      </c>
    </row>
    <row r="55" spans="2:5" ht="15.75" x14ac:dyDescent="0.25">
      <c r="B55" s="91" t="s">
        <v>113</v>
      </c>
      <c r="C55" s="91"/>
      <c r="D55" s="48" t="s">
        <v>289</v>
      </c>
      <c r="E55" s="9">
        <v>2.3292909999999994E-3</v>
      </c>
    </row>
    <row r="56" spans="2:5" ht="15.75" x14ac:dyDescent="0.25">
      <c r="B56" s="91" t="s">
        <v>115</v>
      </c>
      <c r="C56" s="91"/>
      <c r="D56" s="48" t="s">
        <v>289</v>
      </c>
      <c r="E56" s="9">
        <v>1.7702016666666664E-3</v>
      </c>
    </row>
    <row r="57" spans="2:5" ht="15.75" x14ac:dyDescent="0.25">
      <c r="B57" s="91" t="s">
        <v>114</v>
      </c>
      <c r="C57" s="91"/>
      <c r="D57" s="48" t="s">
        <v>289</v>
      </c>
      <c r="E57" s="9">
        <v>1.461082857142857E-3</v>
      </c>
    </row>
    <row r="58" spans="2:5" ht="15.75" x14ac:dyDescent="0.25">
      <c r="B58" s="91" t="s">
        <v>116</v>
      </c>
      <c r="C58" s="91"/>
      <c r="D58" s="48" t="s">
        <v>289</v>
      </c>
      <c r="E58" s="9">
        <v>6.2469999999999995E-4</v>
      </c>
    </row>
    <row r="59" spans="2:5" ht="15.75" x14ac:dyDescent="0.25">
      <c r="B59" s="91" t="s">
        <v>117</v>
      </c>
      <c r="C59" s="91"/>
      <c r="D59" s="48" t="s">
        <v>289</v>
      </c>
      <c r="E59" s="9">
        <v>5.5713174999999998E-3</v>
      </c>
    </row>
    <row r="60" spans="2:5" ht="15.75" x14ac:dyDescent="0.25">
      <c r="B60" s="92" t="s">
        <v>119</v>
      </c>
      <c r="C60" s="92"/>
      <c r="D60" s="48" t="s">
        <v>289</v>
      </c>
      <c r="E60" s="46">
        <v>3.2300286285714282E-3</v>
      </c>
    </row>
    <row r="61" spans="2:5" ht="16.5" thickBot="1" x14ac:dyDescent="0.3">
      <c r="B61" s="93" t="s">
        <v>120</v>
      </c>
      <c r="C61" s="93"/>
      <c r="D61" s="49" t="s">
        <v>289</v>
      </c>
      <c r="E61" s="47">
        <v>1.7373991666666665E-3</v>
      </c>
    </row>
    <row r="62" spans="2:5" x14ac:dyDescent="0.25">
      <c r="B62" s="89" t="s">
        <v>121</v>
      </c>
      <c r="C62" s="89"/>
      <c r="D62" s="89"/>
      <c r="E62" s="89"/>
    </row>
    <row r="63" spans="2:5" x14ac:dyDescent="0.25">
      <c r="B63" s="90" t="s">
        <v>122</v>
      </c>
      <c r="C63" s="90"/>
      <c r="D63" s="90"/>
      <c r="E63" s="90"/>
    </row>
  </sheetData>
  <sortState xmlns:xlrd2="http://schemas.microsoft.com/office/spreadsheetml/2017/richdata2" ref="B4:E50">
    <sortCondition descending="1" ref="D4:D50"/>
  </sortState>
  <mergeCells count="14">
    <mergeCell ref="B2:E2"/>
    <mergeCell ref="B51:E51"/>
    <mergeCell ref="B52:C52"/>
    <mergeCell ref="B62:E62"/>
    <mergeCell ref="B63:E63"/>
    <mergeCell ref="B53:C53"/>
    <mergeCell ref="B54:C54"/>
    <mergeCell ref="B55:C55"/>
    <mergeCell ref="B56:C56"/>
    <mergeCell ref="B57:C57"/>
    <mergeCell ref="B58:C58"/>
    <mergeCell ref="B59:C59"/>
    <mergeCell ref="B60:C60"/>
    <mergeCell ref="B61:C61"/>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D3E082-5C80-4C07-A215-02C0DC9614FB}">
  <dimension ref="B2:D87"/>
  <sheetViews>
    <sheetView workbookViewId="0">
      <selection activeCell="B2" sqref="B2:D2"/>
    </sheetView>
  </sheetViews>
  <sheetFormatPr defaultColWidth="12.7109375" defaultRowHeight="15" x14ac:dyDescent="0.25"/>
  <cols>
    <col min="1" max="1" width="12.7109375" style="2"/>
    <col min="2" max="4" width="24.7109375" style="2" customWidth="1"/>
    <col min="5" max="16384" width="12.7109375" style="2"/>
  </cols>
  <sheetData>
    <row r="2" spans="2:4" ht="69" customHeight="1" x14ac:dyDescent="0.25">
      <c r="B2" s="94" t="s">
        <v>496</v>
      </c>
      <c r="C2" s="95"/>
      <c r="D2" s="95"/>
    </row>
    <row r="3" spans="2:4" ht="16.5" thickBot="1" x14ac:dyDescent="0.3">
      <c r="B3" s="5" t="s">
        <v>467</v>
      </c>
      <c r="C3" s="5" t="s">
        <v>463</v>
      </c>
      <c r="D3" s="5" t="s">
        <v>464</v>
      </c>
    </row>
    <row r="4" spans="2:4" ht="15.75" x14ac:dyDescent="0.25">
      <c r="B4" s="3">
        <v>5</v>
      </c>
      <c r="C4" s="55">
        <v>2805.6</v>
      </c>
      <c r="D4" s="3" t="s">
        <v>465</v>
      </c>
    </row>
    <row r="5" spans="2:4" ht="15.75" x14ac:dyDescent="0.25">
      <c r="B5" s="3">
        <v>6</v>
      </c>
      <c r="C5" s="55">
        <v>1260</v>
      </c>
      <c r="D5" s="3" t="s">
        <v>465</v>
      </c>
    </row>
    <row r="6" spans="2:4" ht="15.75" x14ac:dyDescent="0.25">
      <c r="B6" s="3">
        <v>7</v>
      </c>
      <c r="C6" s="55">
        <v>2313.8000000000002</v>
      </c>
      <c r="D6" s="3" t="s">
        <v>465</v>
      </c>
    </row>
    <row r="7" spans="2:4" ht="15.75" x14ac:dyDescent="0.25">
      <c r="B7" s="3">
        <v>8</v>
      </c>
      <c r="C7" s="55">
        <v>1544</v>
      </c>
      <c r="D7" s="3" t="s">
        <v>465</v>
      </c>
    </row>
    <row r="8" spans="2:4" ht="15.75" x14ac:dyDescent="0.25">
      <c r="B8" s="3">
        <v>9</v>
      </c>
      <c r="C8" s="55">
        <v>2073.1999999999998</v>
      </c>
      <c r="D8" s="3" t="s">
        <v>465</v>
      </c>
    </row>
    <row r="9" spans="2:4" ht="15.75" x14ac:dyDescent="0.25">
      <c r="B9" s="3">
        <v>10</v>
      </c>
      <c r="C9" s="55">
        <v>2766</v>
      </c>
      <c r="D9" s="3" t="s">
        <v>465</v>
      </c>
    </row>
    <row r="10" spans="2:4" ht="15.75" x14ac:dyDescent="0.25">
      <c r="B10" s="3">
        <v>11</v>
      </c>
      <c r="C10" s="55">
        <v>1515.1</v>
      </c>
      <c r="D10" s="3" t="s">
        <v>465</v>
      </c>
    </row>
    <row r="11" spans="2:4" ht="15.75" x14ac:dyDescent="0.25">
      <c r="B11" s="3">
        <v>12</v>
      </c>
      <c r="C11" s="55">
        <v>3050.5</v>
      </c>
      <c r="D11" s="3" t="s">
        <v>465</v>
      </c>
    </row>
    <row r="12" spans="2:4" ht="15.75" x14ac:dyDescent="0.25">
      <c r="B12" s="3">
        <v>14</v>
      </c>
      <c r="C12" s="55">
        <v>408</v>
      </c>
      <c r="D12" s="3" t="s">
        <v>466</v>
      </c>
    </row>
    <row r="13" spans="2:4" ht="15.75" x14ac:dyDescent="0.25">
      <c r="B13" s="3">
        <v>16</v>
      </c>
      <c r="C13" s="55">
        <v>2941</v>
      </c>
      <c r="D13" s="3" t="s">
        <v>465</v>
      </c>
    </row>
    <row r="14" spans="2:4" ht="15.75" x14ac:dyDescent="0.25">
      <c r="B14" s="3">
        <v>17</v>
      </c>
      <c r="C14" s="55">
        <v>2150.8000000000002</v>
      </c>
      <c r="D14" s="3" t="s">
        <v>465</v>
      </c>
    </row>
    <row r="15" spans="2:4" ht="15.75" x14ac:dyDescent="0.25">
      <c r="B15" s="3">
        <v>18</v>
      </c>
      <c r="C15" s="55">
        <v>1330.7</v>
      </c>
      <c r="D15" s="3" t="s">
        <v>465</v>
      </c>
    </row>
    <row r="16" spans="2:4" ht="15.75" x14ac:dyDescent="0.25">
      <c r="B16" s="3">
        <v>19</v>
      </c>
      <c r="C16" s="55">
        <v>72.3</v>
      </c>
      <c r="D16" s="3" t="s">
        <v>465</v>
      </c>
    </row>
    <row r="17" spans="2:4" ht="15.75" x14ac:dyDescent="0.25">
      <c r="B17" s="3">
        <v>20</v>
      </c>
      <c r="C17" s="55">
        <v>1626.2</v>
      </c>
      <c r="D17" s="3" t="s">
        <v>465</v>
      </c>
    </row>
    <row r="18" spans="2:4" ht="15.75" x14ac:dyDescent="0.25">
      <c r="B18" s="3">
        <v>21</v>
      </c>
      <c r="C18" s="55">
        <v>1266.2</v>
      </c>
      <c r="D18" s="3" t="s">
        <v>465</v>
      </c>
    </row>
    <row r="19" spans="2:4" ht="15.75" x14ac:dyDescent="0.25">
      <c r="B19" s="3">
        <v>24</v>
      </c>
      <c r="C19" s="55">
        <v>3962.1</v>
      </c>
      <c r="D19" s="3" t="s">
        <v>465</v>
      </c>
    </row>
    <row r="20" spans="2:4" ht="15.75" x14ac:dyDescent="0.25">
      <c r="B20" s="3">
        <v>26</v>
      </c>
      <c r="C20" s="55">
        <v>2238.4</v>
      </c>
      <c r="D20" s="3" t="s">
        <v>465</v>
      </c>
    </row>
    <row r="21" spans="2:4" ht="15.75" x14ac:dyDescent="0.25">
      <c r="B21" s="3">
        <v>28</v>
      </c>
      <c r="C21" s="55">
        <v>2297.6</v>
      </c>
      <c r="D21" s="3" t="s">
        <v>465</v>
      </c>
    </row>
    <row r="22" spans="2:4" ht="15.75" x14ac:dyDescent="0.25">
      <c r="B22" s="3">
        <v>31</v>
      </c>
      <c r="C22" s="55">
        <v>2419.3000000000002</v>
      </c>
      <c r="D22" s="3" t="s">
        <v>465</v>
      </c>
    </row>
    <row r="23" spans="2:4" ht="15.75" x14ac:dyDescent="0.25">
      <c r="B23" s="3">
        <v>32</v>
      </c>
      <c r="C23" s="55">
        <v>1227.5999999999999</v>
      </c>
      <c r="D23" s="3" t="s">
        <v>466</v>
      </c>
    </row>
    <row r="24" spans="2:4" ht="15.75" x14ac:dyDescent="0.25">
      <c r="B24" s="3">
        <v>34</v>
      </c>
      <c r="C24" s="55">
        <v>1068.2</v>
      </c>
      <c r="D24" s="3" t="s">
        <v>465</v>
      </c>
    </row>
    <row r="25" spans="2:4" ht="15.75" x14ac:dyDescent="0.25">
      <c r="B25" s="3">
        <v>35</v>
      </c>
      <c r="C25" s="55">
        <v>3198.2</v>
      </c>
      <c r="D25" s="3" t="s">
        <v>465</v>
      </c>
    </row>
    <row r="26" spans="2:4" ht="15.75" x14ac:dyDescent="0.25">
      <c r="B26" s="3">
        <v>36</v>
      </c>
      <c r="C26" s="55">
        <v>1241.3</v>
      </c>
      <c r="D26" s="3" t="s">
        <v>465</v>
      </c>
    </row>
    <row r="27" spans="2:4" ht="15.75" x14ac:dyDescent="0.25">
      <c r="B27" s="3">
        <v>38</v>
      </c>
      <c r="C27" s="55">
        <v>1950.1</v>
      </c>
      <c r="D27" s="3" t="s">
        <v>465</v>
      </c>
    </row>
    <row r="28" spans="2:4" ht="15.75" x14ac:dyDescent="0.25">
      <c r="B28" s="3">
        <v>39</v>
      </c>
      <c r="C28" s="55">
        <v>2456.8000000000002</v>
      </c>
      <c r="D28" s="3" t="s">
        <v>465</v>
      </c>
    </row>
    <row r="29" spans="2:4" ht="15.75" x14ac:dyDescent="0.25">
      <c r="B29" s="3">
        <v>43</v>
      </c>
      <c r="C29" s="55">
        <v>1114.4000000000001</v>
      </c>
      <c r="D29" s="3" t="s">
        <v>465</v>
      </c>
    </row>
    <row r="30" spans="2:4" ht="15.75" x14ac:dyDescent="0.25">
      <c r="B30" s="3">
        <v>44</v>
      </c>
      <c r="C30" s="55">
        <v>2237.6999999999998</v>
      </c>
      <c r="D30" s="3" t="s">
        <v>465</v>
      </c>
    </row>
    <row r="31" spans="2:4" ht="15.75" x14ac:dyDescent="0.25">
      <c r="B31" s="3">
        <v>45</v>
      </c>
      <c r="C31" s="55">
        <v>2938.2</v>
      </c>
      <c r="D31" s="3" t="s">
        <v>465</v>
      </c>
    </row>
    <row r="32" spans="2:4" ht="15.75" x14ac:dyDescent="0.25">
      <c r="B32" s="3">
        <v>46</v>
      </c>
      <c r="C32" s="55">
        <v>2918.5</v>
      </c>
      <c r="D32" s="3" t="s">
        <v>465</v>
      </c>
    </row>
    <row r="33" spans="2:4" ht="15.75" x14ac:dyDescent="0.25">
      <c r="B33" s="3">
        <v>50</v>
      </c>
      <c r="C33" s="55">
        <v>2760.6</v>
      </c>
      <c r="D33" s="3" t="s">
        <v>466</v>
      </c>
    </row>
    <row r="34" spans="2:4" ht="15.75" x14ac:dyDescent="0.25">
      <c r="B34" s="3">
        <v>53</v>
      </c>
      <c r="C34" s="55">
        <v>3072.8</v>
      </c>
      <c r="D34" s="3" t="s">
        <v>465</v>
      </c>
    </row>
    <row r="35" spans="2:4" ht="15.75" x14ac:dyDescent="0.25">
      <c r="B35" s="3">
        <v>54</v>
      </c>
      <c r="C35" s="55">
        <v>1455</v>
      </c>
      <c r="D35" s="3" t="s">
        <v>465</v>
      </c>
    </row>
    <row r="36" spans="2:4" ht="15.75" x14ac:dyDescent="0.25">
      <c r="B36" s="3">
        <v>55</v>
      </c>
      <c r="C36" s="55">
        <v>2158.8000000000002</v>
      </c>
      <c r="D36" s="3" t="s">
        <v>465</v>
      </c>
    </row>
    <row r="37" spans="2:4" ht="15.75" x14ac:dyDescent="0.25">
      <c r="B37" s="3">
        <v>57</v>
      </c>
      <c r="C37" s="55">
        <v>2046.9</v>
      </c>
      <c r="D37" s="3" t="s">
        <v>465</v>
      </c>
    </row>
    <row r="38" spans="2:4" ht="15.75" x14ac:dyDescent="0.25">
      <c r="B38" s="3">
        <v>58</v>
      </c>
      <c r="C38" s="55">
        <v>1224.5</v>
      </c>
      <c r="D38" s="3" t="s">
        <v>465</v>
      </c>
    </row>
    <row r="39" spans="2:4" ht="15.75" x14ac:dyDescent="0.25">
      <c r="B39" s="3">
        <v>161</v>
      </c>
      <c r="C39" s="55">
        <v>903.8</v>
      </c>
      <c r="D39" s="3" t="s">
        <v>466</v>
      </c>
    </row>
    <row r="40" spans="2:4" ht="15.75" x14ac:dyDescent="0.25">
      <c r="B40" s="3">
        <v>162</v>
      </c>
      <c r="C40" s="55">
        <v>457.7</v>
      </c>
      <c r="D40" s="3" t="s">
        <v>465</v>
      </c>
    </row>
    <row r="41" spans="2:4" ht="15.75" x14ac:dyDescent="0.25">
      <c r="B41" s="3">
        <v>163</v>
      </c>
      <c r="C41" s="55">
        <v>643.70000000000005</v>
      </c>
      <c r="D41" s="3" t="s">
        <v>466</v>
      </c>
    </row>
    <row r="42" spans="2:4" ht="15.75" x14ac:dyDescent="0.25">
      <c r="B42" s="3">
        <v>164</v>
      </c>
      <c r="C42" s="55">
        <v>533.79999999999995</v>
      </c>
      <c r="D42" s="3" t="s">
        <v>465</v>
      </c>
    </row>
    <row r="43" spans="2:4" ht="15.75" x14ac:dyDescent="0.25">
      <c r="B43" s="3">
        <v>169</v>
      </c>
      <c r="C43" s="55">
        <v>2669.9</v>
      </c>
      <c r="D43" s="3" t="s">
        <v>466</v>
      </c>
    </row>
    <row r="44" spans="2:4" ht="15.75" x14ac:dyDescent="0.25">
      <c r="B44" s="3">
        <v>169</v>
      </c>
      <c r="C44" s="55">
        <v>2669.9</v>
      </c>
      <c r="D44" s="3" t="s">
        <v>466</v>
      </c>
    </row>
    <row r="45" spans="2:4" ht="15.75" x14ac:dyDescent="0.25">
      <c r="B45" s="3">
        <v>170</v>
      </c>
      <c r="C45" s="55">
        <v>1726.7</v>
      </c>
      <c r="D45" s="3" t="s">
        <v>465</v>
      </c>
    </row>
    <row r="46" spans="2:4" ht="15.75" x14ac:dyDescent="0.25">
      <c r="B46" s="3">
        <v>171</v>
      </c>
      <c r="C46" s="55">
        <v>1453.2</v>
      </c>
      <c r="D46" s="3" t="s">
        <v>465</v>
      </c>
    </row>
    <row r="47" spans="2:4" ht="15.75" x14ac:dyDescent="0.25">
      <c r="B47" s="3">
        <v>172</v>
      </c>
      <c r="C47" s="55">
        <v>2026.9</v>
      </c>
      <c r="D47" s="3" t="s">
        <v>466</v>
      </c>
    </row>
    <row r="48" spans="2:4" ht="15.75" x14ac:dyDescent="0.25">
      <c r="B48" s="3">
        <v>173</v>
      </c>
      <c r="C48" s="55">
        <v>2944.9</v>
      </c>
      <c r="D48" s="3" t="s">
        <v>465</v>
      </c>
    </row>
    <row r="49" spans="2:4" ht="15.75" x14ac:dyDescent="0.25">
      <c r="B49" s="3">
        <v>174</v>
      </c>
      <c r="C49" s="55">
        <v>3677.4</v>
      </c>
      <c r="D49" s="3" t="s">
        <v>465</v>
      </c>
    </row>
    <row r="50" spans="2:4" ht="15.75" x14ac:dyDescent="0.25">
      <c r="B50" s="3">
        <v>175</v>
      </c>
      <c r="C50" s="55">
        <v>3656.4</v>
      </c>
      <c r="D50" s="3" t="s">
        <v>465</v>
      </c>
    </row>
    <row r="51" spans="2:4" ht="15.75" x14ac:dyDescent="0.25">
      <c r="B51" s="3">
        <v>176</v>
      </c>
      <c r="C51" s="55">
        <v>2168.6</v>
      </c>
      <c r="D51" s="3" t="s">
        <v>466</v>
      </c>
    </row>
    <row r="52" spans="2:4" ht="15.75" x14ac:dyDescent="0.25">
      <c r="B52" s="3">
        <v>181</v>
      </c>
      <c r="C52" s="55">
        <v>1609</v>
      </c>
      <c r="D52" s="3" t="s">
        <v>465</v>
      </c>
    </row>
    <row r="53" spans="2:4" ht="15.75" x14ac:dyDescent="0.25">
      <c r="B53" s="3">
        <v>182</v>
      </c>
      <c r="C53" s="55">
        <v>1544</v>
      </c>
      <c r="D53" s="3" t="s">
        <v>466</v>
      </c>
    </row>
    <row r="54" spans="2:4" ht="15.75" x14ac:dyDescent="0.25">
      <c r="B54" s="3">
        <v>183</v>
      </c>
      <c r="C54" s="55">
        <v>1694.7</v>
      </c>
      <c r="D54" s="3" t="s">
        <v>465</v>
      </c>
    </row>
    <row r="55" spans="2:4" ht="15.75" x14ac:dyDescent="0.25">
      <c r="B55" s="3">
        <v>184</v>
      </c>
      <c r="C55" s="55">
        <v>1826</v>
      </c>
      <c r="D55" s="3" t="s">
        <v>465</v>
      </c>
    </row>
    <row r="56" spans="2:4" ht="15.75" x14ac:dyDescent="0.25">
      <c r="B56" s="3">
        <v>185</v>
      </c>
      <c r="C56" s="55">
        <v>2867.4</v>
      </c>
      <c r="D56" s="3" t="s">
        <v>466</v>
      </c>
    </row>
    <row r="57" spans="2:4" ht="15.75" x14ac:dyDescent="0.25">
      <c r="B57" s="3">
        <v>186</v>
      </c>
      <c r="C57" s="55">
        <v>4678.8</v>
      </c>
      <c r="D57" s="3" t="s">
        <v>465</v>
      </c>
    </row>
    <row r="58" spans="2:4" ht="15.75" x14ac:dyDescent="0.25">
      <c r="B58" s="3">
        <v>187</v>
      </c>
      <c r="C58" s="55">
        <v>3974.2</v>
      </c>
      <c r="D58" s="3" t="s">
        <v>465</v>
      </c>
    </row>
    <row r="59" spans="2:4" ht="15.75" x14ac:dyDescent="0.25">
      <c r="B59" s="3">
        <v>188</v>
      </c>
      <c r="C59" s="55">
        <v>3664.7</v>
      </c>
      <c r="D59" s="3" t="s">
        <v>465</v>
      </c>
    </row>
    <row r="60" spans="2:4" ht="15.75" x14ac:dyDescent="0.25">
      <c r="B60" s="3">
        <v>189</v>
      </c>
      <c r="C60" s="55">
        <v>2035.4</v>
      </c>
      <c r="D60" s="3" t="s">
        <v>465</v>
      </c>
    </row>
    <row r="61" spans="2:4" ht="15.75" x14ac:dyDescent="0.25">
      <c r="B61" s="3">
        <v>190</v>
      </c>
      <c r="C61" s="55">
        <v>436.7</v>
      </c>
      <c r="D61" s="3" t="s">
        <v>466</v>
      </c>
    </row>
    <row r="62" spans="2:4" ht="15.75" x14ac:dyDescent="0.25">
      <c r="B62" s="3">
        <v>191</v>
      </c>
      <c r="C62" s="55">
        <v>2689.2</v>
      </c>
      <c r="D62" s="3" t="s">
        <v>465</v>
      </c>
    </row>
    <row r="63" spans="2:4" ht="15.75" x14ac:dyDescent="0.25">
      <c r="B63" s="3">
        <v>192</v>
      </c>
      <c r="C63" s="55">
        <v>3044.7</v>
      </c>
      <c r="D63" s="3" t="s">
        <v>465</v>
      </c>
    </row>
    <row r="64" spans="2:4" ht="15.75" x14ac:dyDescent="0.25">
      <c r="B64" s="3">
        <v>193</v>
      </c>
      <c r="C64" s="55">
        <v>2676.2</v>
      </c>
      <c r="D64" s="3" t="s">
        <v>465</v>
      </c>
    </row>
    <row r="65" spans="2:4" ht="15.75" x14ac:dyDescent="0.25">
      <c r="B65" s="3">
        <v>194</v>
      </c>
      <c r="C65" s="55">
        <v>2453.5</v>
      </c>
      <c r="D65" s="3" t="s">
        <v>465</v>
      </c>
    </row>
    <row r="66" spans="2:4" ht="15.75" x14ac:dyDescent="0.25">
      <c r="B66" s="3">
        <v>197</v>
      </c>
      <c r="C66" s="55">
        <v>2503.4</v>
      </c>
      <c r="D66" s="3" t="s">
        <v>465</v>
      </c>
    </row>
    <row r="67" spans="2:4" ht="15.75" x14ac:dyDescent="0.25">
      <c r="B67" s="3">
        <v>198</v>
      </c>
      <c r="C67" s="55">
        <v>1676.2</v>
      </c>
      <c r="D67" s="3" t="s">
        <v>465</v>
      </c>
    </row>
    <row r="68" spans="2:4" ht="15.75" x14ac:dyDescent="0.25">
      <c r="B68" s="3">
        <v>200</v>
      </c>
      <c r="C68" s="55">
        <v>2412.9</v>
      </c>
      <c r="D68" s="3" t="s">
        <v>465</v>
      </c>
    </row>
    <row r="69" spans="2:4" ht="15.75" x14ac:dyDescent="0.25">
      <c r="B69" s="3">
        <v>201</v>
      </c>
      <c r="C69" s="55">
        <v>1116.7</v>
      </c>
      <c r="D69" s="3" t="s">
        <v>466</v>
      </c>
    </row>
    <row r="70" spans="2:4" ht="15.75" x14ac:dyDescent="0.25">
      <c r="B70" s="3">
        <v>202</v>
      </c>
      <c r="C70" s="55">
        <v>2916.2</v>
      </c>
      <c r="D70" s="3" t="s">
        <v>466</v>
      </c>
    </row>
    <row r="71" spans="2:4" ht="15.75" x14ac:dyDescent="0.25">
      <c r="B71" s="3">
        <v>203</v>
      </c>
      <c r="C71" s="55">
        <v>3575.4</v>
      </c>
      <c r="D71" s="3" t="s">
        <v>466</v>
      </c>
    </row>
    <row r="72" spans="2:4" ht="15.75" x14ac:dyDescent="0.25">
      <c r="B72" s="3">
        <v>204</v>
      </c>
      <c r="C72" s="55">
        <v>1328.3</v>
      </c>
      <c r="D72" s="3" t="s">
        <v>465</v>
      </c>
    </row>
    <row r="73" spans="2:4" ht="15.75" x14ac:dyDescent="0.25">
      <c r="B73" s="3">
        <v>206</v>
      </c>
      <c r="C73" s="55">
        <v>3727.3</v>
      </c>
      <c r="D73" s="3" t="s">
        <v>466</v>
      </c>
    </row>
    <row r="74" spans="2:4" ht="15.75" x14ac:dyDescent="0.25">
      <c r="B74" s="3">
        <v>207</v>
      </c>
      <c r="C74" s="55">
        <v>1362.2</v>
      </c>
      <c r="D74" s="3" t="s">
        <v>465</v>
      </c>
    </row>
    <row r="75" spans="2:4" ht="15.75" x14ac:dyDescent="0.25">
      <c r="B75" s="3">
        <v>208</v>
      </c>
      <c r="C75" s="55">
        <v>2783.3</v>
      </c>
      <c r="D75" s="3" t="s">
        <v>465</v>
      </c>
    </row>
    <row r="76" spans="2:4" ht="15.75" x14ac:dyDescent="0.25">
      <c r="B76" s="3">
        <v>209</v>
      </c>
      <c r="C76" s="55">
        <v>4197.5</v>
      </c>
      <c r="D76" s="3" t="s">
        <v>466</v>
      </c>
    </row>
    <row r="77" spans="2:4" ht="15.75" x14ac:dyDescent="0.25">
      <c r="B77" s="3">
        <v>210</v>
      </c>
      <c r="C77" s="55">
        <v>3073.7</v>
      </c>
      <c r="D77" s="3" t="s">
        <v>465</v>
      </c>
    </row>
    <row r="78" spans="2:4" ht="15.75" x14ac:dyDescent="0.25">
      <c r="B78" s="3">
        <v>213</v>
      </c>
      <c r="C78" s="55">
        <v>2292.9</v>
      </c>
      <c r="D78" s="3" t="s">
        <v>466</v>
      </c>
    </row>
    <row r="79" spans="2:4" ht="15.75" x14ac:dyDescent="0.25">
      <c r="B79" s="3">
        <v>214</v>
      </c>
      <c r="C79" s="55">
        <v>2616.8000000000002</v>
      </c>
      <c r="D79" s="3" t="s">
        <v>466</v>
      </c>
    </row>
    <row r="80" spans="2:4" ht="15.75" x14ac:dyDescent="0.25">
      <c r="B80" s="3">
        <v>215</v>
      </c>
      <c r="C80" s="55">
        <v>3088.6</v>
      </c>
      <c r="D80" s="3" t="s">
        <v>465</v>
      </c>
    </row>
    <row r="81" spans="2:4" ht="15.75" x14ac:dyDescent="0.25">
      <c r="B81" s="3">
        <v>216</v>
      </c>
      <c r="C81" s="55">
        <v>3425.9</v>
      </c>
      <c r="D81" s="3" t="s">
        <v>466</v>
      </c>
    </row>
    <row r="82" spans="2:4" ht="15.75" x14ac:dyDescent="0.25">
      <c r="B82" s="3">
        <v>217</v>
      </c>
      <c r="C82" s="55">
        <v>2705.4</v>
      </c>
      <c r="D82" s="3" t="s">
        <v>465</v>
      </c>
    </row>
    <row r="83" spans="2:4" ht="15.75" x14ac:dyDescent="0.25">
      <c r="B83" s="3">
        <v>219</v>
      </c>
      <c r="C83" s="55">
        <v>3387.7</v>
      </c>
      <c r="D83" s="3" t="s">
        <v>465</v>
      </c>
    </row>
    <row r="84" spans="2:4" ht="15.75" x14ac:dyDescent="0.25">
      <c r="B84" s="3">
        <v>220</v>
      </c>
      <c r="C84" s="55">
        <v>2653.3</v>
      </c>
      <c r="D84" s="3" t="s">
        <v>465</v>
      </c>
    </row>
    <row r="85" spans="2:4" ht="15.75" x14ac:dyDescent="0.25">
      <c r="B85" s="3">
        <v>221</v>
      </c>
      <c r="C85" s="55">
        <v>2101.9</v>
      </c>
      <c r="D85" s="3" t="s">
        <v>465</v>
      </c>
    </row>
    <row r="86" spans="2:4" ht="15.75" x14ac:dyDescent="0.25">
      <c r="B86" s="3">
        <v>222</v>
      </c>
      <c r="C86" s="55">
        <v>3208.2</v>
      </c>
      <c r="D86" s="3" t="s">
        <v>465</v>
      </c>
    </row>
    <row r="87" spans="2:4" ht="16.5" thickBot="1" x14ac:dyDescent="0.3">
      <c r="B87" s="4">
        <v>223</v>
      </c>
      <c r="C87" s="51">
        <v>1177.3</v>
      </c>
      <c r="D87" s="4" t="s">
        <v>465</v>
      </c>
    </row>
  </sheetData>
  <sortState xmlns:xlrd2="http://schemas.microsoft.com/office/spreadsheetml/2017/richdata2" ref="B4:D87">
    <sortCondition ref="B4:B87"/>
  </sortState>
  <mergeCells count="1">
    <mergeCell ref="B2:D2"/>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D8326A-8086-4CBF-B38F-071729AF59BC}">
  <dimension ref="B2:I31"/>
  <sheetViews>
    <sheetView workbookViewId="0">
      <selection activeCell="U3" sqref="U3"/>
    </sheetView>
  </sheetViews>
  <sheetFormatPr defaultRowHeight="15" x14ac:dyDescent="0.25"/>
  <cols>
    <col min="1" max="1" width="9.140625" style="2"/>
    <col min="2" max="2" width="16" style="2" bestFit="1" customWidth="1"/>
    <col min="3" max="3" width="16.140625" style="2" bestFit="1" customWidth="1"/>
    <col min="4" max="4" width="12" style="2" customWidth="1"/>
    <col min="5" max="5" width="10.7109375" style="2" customWidth="1"/>
    <col min="6" max="6" width="6.28515625" style="2" bestFit="1" customWidth="1"/>
    <col min="7" max="7" width="7.42578125" style="2" bestFit="1" customWidth="1"/>
    <col min="8" max="8" width="14.7109375" style="2" customWidth="1"/>
    <col min="9" max="9" width="11.5703125" style="2" bestFit="1" customWidth="1"/>
    <col min="10" max="16384" width="9.140625" style="2"/>
  </cols>
  <sheetData>
    <row r="2" spans="2:9" ht="74.25" customHeight="1" thickBot="1" x14ac:dyDescent="0.3">
      <c r="B2" s="63" t="s">
        <v>497</v>
      </c>
      <c r="C2" s="63"/>
      <c r="D2" s="63"/>
      <c r="E2" s="63"/>
      <c r="F2" s="63"/>
      <c r="G2" s="63"/>
      <c r="H2" s="63"/>
      <c r="I2" s="63"/>
    </row>
    <row r="3" spans="2:9" ht="16.5" thickBot="1" x14ac:dyDescent="0.3">
      <c r="B3" s="64" t="s">
        <v>449</v>
      </c>
      <c r="C3" s="64"/>
      <c r="D3" s="64"/>
      <c r="E3" s="64"/>
      <c r="F3" s="64"/>
      <c r="G3" s="64"/>
      <c r="H3" s="64"/>
      <c r="I3" s="64"/>
    </row>
    <row r="4" spans="2:9" ht="31.5" x14ac:dyDescent="0.25">
      <c r="B4" s="69" t="s">
        <v>136</v>
      </c>
      <c r="C4" s="69" t="s">
        <v>137</v>
      </c>
      <c r="D4" s="15" t="s">
        <v>138</v>
      </c>
      <c r="E4" s="61" t="s">
        <v>139</v>
      </c>
      <c r="F4" s="61"/>
      <c r="G4" s="61"/>
      <c r="H4" s="15" t="s">
        <v>140</v>
      </c>
      <c r="I4" s="69" t="s">
        <v>141</v>
      </c>
    </row>
    <row r="5" spans="2:9" ht="16.5" thickBot="1" x14ac:dyDescent="0.3">
      <c r="B5" s="65"/>
      <c r="C5" s="65"/>
      <c r="D5" s="16" t="s">
        <v>142</v>
      </c>
      <c r="E5" s="17" t="s">
        <v>262</v>
      </c>
      <c r="F5" s="17" t="s">
        <v>143</v>
      </c>
      <c r="G5" s="17" t="s">
        <v>144</v>
      </c>
      <c r="H5" s="16" t="s">
        <v>145</v>
      </c>
      <c r="I5" s="65"/>
    </row>
    <row r="6" spans="2:9" ht="15.75" x14ac:dyDescent="0.25">
      <c r="B6" s="23" t="s">
        <v>38</v>
      </c>
      <c r="C6" s="23" t="s">
        <v>151</v>
      </c>
      <c r="D6" s="23" t="s">
        <v>152</v>
      </c>
      <c r="E6" s="24">
        <v>0.66311040673590904</v>
      </c>
      <c r="F6" s="24">
        <v>-0.28134811089025202</v>
      </c>
      <c r="G6" s="24">
        <v>0.64698194862710601</v>
      </c>
      <c r="H6" s="24">
        <v>0.73118735000000001</v>
      </c>
      <c r="I6" s="23" t="s">
        <v>153</v>
      </c>
    </row>
    <row r="7" spans="2:9" ht="15.75" x14ac:dyDescent="0.25">
      <c r="B7" s="18" t="s">
        <v>43</v>
      </c>
      <c r="C7" s="18" t="s">
        <v>154</v>
      </c>
      <c r="D7" s="18" t="s">
        <v>152</v>
      </c>
      <c r="E7" s="19">
        <v>0.66311040673590904</v>
      </c>
      <c r="F7" s="19">
        <v>-0.28134811089025202</v>
      </c>
      <c r="G7" s="19">
        <v>0.64698194862710601</v>
      </c>
      <c r="H7" s="19">
        <v>0.79431149999999995</v>
      </c>
      <c r="I7" s="18" t="s">
        <v>153</v>
      </c>
    </row>
    <row r="8" spans="2:9" ht="15.75" x14ac:dyDescent="0.25">
      <c r="B8" s="18" t="s">
        <v>37</v>
      </c>
      <c r="C8" s="18" t="s">
        <v>155</v>
      </c>
      <c r="D8" s="18" t="s">
        <v>152</v>
      </c>
      <c r="E8" s="19">
        <v>0.66311040673590904</v>
      </c>
      <c r="F8" s="19">
        <v>-0.28134811089025202</v>
      </c>
      <c r="G8" s="19">
        <v>0.64698194862710601</v>
      </c>
      <c r="H8" s="19">
        <v>-0.73588355000000005</v>
      </c>
      <c r="I8" s="18" t="s">
        <v>153</v>
      </c>
    </row>
    <row r="9" spans="2:9" ht="15.75" x14ac:dyDescent="0.25">
      <c r="B9" s="18" t="s">
        <v>14</v>
      </c>
      <c r="C9" s="18" t="s">
        <v>78</v>
      </c>
      <c r="D9" s="18" t="s">
        <v>156</v>
      </c>
      <c r="E9" s="19">
        <v>-0.51556044737554396</v>
      </c>
      <c r="F9" s="19">
        <v>-0.37715604148662701</v>
      </c>
      <c r="G9" s="19">
        <v>0.48258631385460898</v>
      </c>
      <c r="H9" s="19">
        <v>0.81317099999999998</v>
      </c>
      <c r="I9" s="18" t="s">
        <v>153</v>
      </c>
    </row>
    <row r="10" spans="2:9" ht="15.75" x14ac:dyDescent="0.25">
      <c r="B10" s="18" t="s">
        <v>5</v>
      </c>
      <c r="C10" s="18" t="s">
        <v>83</v>
      </c>
      <c r="D10" s="18" t="s">
        <v>157</v>
      </c>
      <c r="E10" s="19">
        <v>0.70513537618148003</v>
      </c>
      <c r="F10" s="19">
        <v>0.54222622189028002</v>
      </c>
      <c r="G10" s="19">
        <v>-0.123839694588223</v>
      </c>
      <c r="H10" s="19">
        <v>0.94169363900000003</v>
      </c>
      <c r="I10" s="18" t="s">
        <v>147</v>
      </c>
    </row>
    <row r="11" spans="2:9" ht="15.75" x14ac:dyDescent="0.25">
      <c r="B11" s="18" t="s">
        <v>21</v>
      </c>
      <c r="C11" s="18" t="s">
        <v>84</v>
      </c>
      <c r="D11" s="18" t="s">
        <v>152</v>
      </c>
      <c r="E11" s="19">
        <v>0.66311040673590904</v>
      </c>
      <c r="F11" s="19">
        <v>-0.28134811089025202</v>
      </c>
      <c r="G11" s="19">
        <v>0.64698194862710601</v>
      </c>
      <c r="H11" s="19">
        <v>-0.47157124</v>
      </c>
      <c r="I11" s="18" t="s">
        <v>147</v>
      </c>
    </row>
    <row r="12" spans="2:9" ht="15.75" x14ac:dyDescent="0.25">
      <c r="B12" s="18" t="s">
        <v>19</v>
      </c>
      <c r="C12" s="18" t="s">
        <v>85</v>
      </c>
      <c r="D12" s="18" t="s">
        <v>158</v>
      </c>
      <c r="E12" s="19">
        <v>-0.69016179629737096</v>
      </c>
      <c r="F12" s="19">
        <v>0.18286395246126999</v>
      </c>
      <c r="G12" s="19">
        <v>-0.80944968221358204</v>
      </c>
      <c r="H12" s="19">
        <v>-0.55019260000000003</v>
      </c>
      <c r="I12" s="18" t="s">
        <v>147</v>
      </c>
    </row>
    <row r="13" spans="2:9" ht="15.75" x14ac:dyDescent="0.25">
      <c r="B13" s="18" t="s">
        <v>6</v>
      </c>
      <c r="C13" s="18" t="s">
        <v>86</v>
      </c>
      <c r="D13" s="18" t="s">
        <v>152</v>
      </c>
      <c r="E13" s="19">
        <v>0.66311040673590904</v>
      </c>
      <c r="F13" s="19">
        <v>-0.28134811089025202</v>
      </c>
      <c r="G13" s="19">
        <v>0.64698194862710601</v>
      </c>
      <c r="H13" s="19">
        <v>0.81488269999999996</v>
      </c>
      <c r="I13" s="18" t="s">
        <v>147</v>
      </c>
    </row>
    <row r="14" spans="2:9" ht="15.75" x14ac:dyDescent="0.25">
      <c r="B14" s="18" t="s">
        <v>35</v>
      </c>
      <c r="C14" s="18" t="s">
        <v>159</v>
      </c>
      <c r="D14" s="18" t="s">
        <v>152</v>
      </c>
      <c r="E14" s="19">
        <v>0.66311040673590904</v>
      </c>
      <c r="F14" s="19">
        <v>-0.28134811089025202</v>
      </c>
      <c r="G14" s="19">
        <v>0.64698194862710601</v>
      </c>
      <c r="H14" s="19">
        <v>0.96248849999999997</v>
      </c>
      <c r="I14" s="18" t="s">
        <v>147</v>
      </c>
    </row>
    <row r="15" spans="2:9" ht="15.75" x14ac:dyDescent="0.25">
      <c r="B15" s="18" t="s">
        <v>36</v>
      </c>
      <c r="C15" s="18" t="s">
        <v>160</v>
      </c>
      <c r="D15" s="18" t="s">
        <v>158</v>
      </c>
      <c r="E15" s="19">
        <v>-0.69016179629737096</v>
      </c>
      <c r="F15" s="19">
        <v>0.18286395246126999</v>
      </c>
      <c r="G15" s="19">
        <v>-0.80944968221358204</v>
      </c>
      <c r="H15" s="19">
        <v>-0.67314649999999998</v>
      </c>
      <c r="I15" s="18" t="s">
        <v>148</v>
      </c>
    </row>
    <row r="16" spans="2:9" ht="15.75" x14ac:dyDescent="0.25">
      <c r="B16" s="18" t="s">
        <v>25</v>
      </c>
      <c r="C16" s="18" t="s">
        <v>93</v>
      </c>
      <c r="D16" s="18" t="s">
        <v>157</v>
      </c>
      <c r="E16" s="19">
        <v>0.70513537618148003</v>
      </c>
      <c r="F16" s="19">
        <v>0.54222622189028002</v>
      </c>
      <c r="G16" s="19">
        <v>-0.123839694588223</v>
      </c>
      <c r="H16" s="19">
        <v>0.63483840000000002</v>
      </c>
      <c r="I16" s="18" t="s">
        <v>148</v>
      </c>
    </row>
    <row r="17" spans="2:9" ht="15.75" x14ac:dyDescent="0.25">
      <c r="B17" s="18" t="s">
        <v>34</v>
      </c>
      <c r="C17" s="18" t="s">
        <v>161</v>
      </c>
      <c r="D17" s="18" t="s">
        <v>152</v>
      </c>
      <c r="E17" s="19">
        <v>0.66311040673590904</v>
      </c>
      <c r="F17" s="19">
        <v>-0.28134811089025202</v>
      </c>
      <c r="G17" s="19">
        <v>0.64698194862710601</v>
      </c>
      <c r="H17" s="19">
        <v>0.48110140000000001</v>
      </c>
      <c r="I17" s="18" t="s">
        <v>148</v>
      </c>
    </row>
    <row r="18" spans="2:9" ht="15.75" x14ac:dyDescent="0.25">
      <c r="B18" s="18" t="s">
        <v>8</v>
      </c>
      <c r="C18" s="18" t="s">
        <v>94</v>
      </c>
      <c r="D18" s="18" t="s">
        <v>156</v>
      </c>
      <c r="E18" s="19">
        <v>-0.51556044737554396</v>
      </c>
      <c r="F18" s="19">
        <v>-0.37715604148662701</v>
      </c>
      <c r="G18" s="19">
        <v>0.48258631385460898</v>
      </c>
      <c r="H18" s="19">
        <v>0.54203380000000001</v>
      </c>
      <c r="I18" s="18" t="s">
        <v>148</v>
      </c>
    </row>
    <row r="19" spans="2:9" ht="15.75" x14ac:dyDescent="0.25">
      <c r="B19" s="18" t="s">
        <v>16</v>
      </c>
      <c r="C19" s="18" t="s">
        <v>98</v>
      </c>
      <c r="D19" s="18" t="s">
        <v>156</v>
      </c>
      <c r="E19" s="19">
        <v>-0.51556044737554396</v>
      </c>
      <c r="F19" s="19">
        <v>-0.37715604148662701</v>
      </c>
      <c r="G19" s="19">
        <v>0.48258631385460898</v>
      </c>
      <c r="H19" s="19">
        <v>-0.83402189999999998</v>
      </c>
      <c r="I19" s="18" t="s">
        <v>148</v>
      </c>
    </row>
    <row r="20" spans="2:9" ht="15.75" x14ac:dyDescent="0.25">
      <c r="B20" s="18" t="s">
        <v>42</v>
      </c>
      <c r="C20" s="18" t="s">
        <v>99</v>
      </c>
      <c r="D20" s="18" t="s">
        <v>156</v>
      </c>
      <c r="E20" s="19">
        <v>-0.51556044737554396</v>
      </c>
      <c r="F20" s="19">
        <v>-0.37715604148662701</v>
      </c>
      <c r="G20" s="19">
        <v>0.48258631385460898</v>
      </c>
      <c r="H20" s="19">
        <v>-0.8295034</v>
      </c>
      <c r="I20" s="18" t="s">
        <v>148</v>
      </c>
    </row>
    <row r="21" spans="2:9" ht="15.75" x14ac:dyDescent="0.25">
      <c r="B21" s="18" t="s">
        <v>23</v>
      </c>
      <c r="C21" s="18" t="s">
        <v>100</v>
      </c>
      <c r="D21" s="18" t="s">
        <v>152</v>
      </c>
      <c r="E21" s="19">
        <v>0.66311040673590904</v>
      </c>
      <c r="F21" s="19">
        <v>-0.28134811089025202</v>
      </c>
      <c r="G21" s="19">
        <v>0.64698194862710601</v>
      </c>
      <c r="H21" s="19">
        <v>0.72615439999999998</v>
      </c>
      <c r="I21" s="18" t="s">
        <v>148</v>
      </c>
    </row>
    <row r="22" spans="2:9" ht="15.75" x14ac:dyDescent="0.25">
      <c r="B22" s="18" t="s">
        <v>32</v>
      </c>
      <c r="C22" s="18" t="s">
        <v>104</v>
      </c>
      <c r="D22" s="18" t="s">
        <v>157</v>
      </c>
      <c r="E22" s="19">
        <v>0.70513537618148003</v>
      </c>
      <c r="F22" s="19">
        <v>0.54222622189028002</v>
      </c>
      <c r="G22" s="19">
        <v>-0.123839694588223</v>
      </c>
      <c r="H22" s="19">
        <v>0.95040610000000003</v>
      </c>
      <c r="I22" s="18" t="s">
        <v>148</v>
      </c>
    </row>
    <row r="23" spans="2:9" ht="15.75" x14ac:dyDescent="0.25">
      <c r="B23" s="18" t="s">
        <v>11</v>
      </c>
      <c r="C23" s="18" t="s">
        <v>110</v>
      </c>
      <c r="D23" s="18" t="s">
        <v>152</v>
      </c>
      <c r="E23" s="19">
        <v>0.66311040673590904</v>
      </c>
      <c r="F23" s="19">
        <v>-0.28134811089025202</v>
      </c>
      <c r="G23" s="19">
        <v>0.64698194862710601</v>
      </c>
      <c r="H23" s="19">
        <v>-0.83264870000000002</v>
      </c>
      <c r="I23" s="18" t="s">
        <v>162</v>
      </c>
    </row>
    <row r="24" spans="2:9" ht="16.5" thickBot="1" x14ac:dyDescent="0.3">
      <c r="B24" s="20" t="s">
        <v>22</v>
      </c>
      <c r="C24" s="20" t="s">
        <v>111</v>
      </c>
      <c r="D24" s="20" t="s">
        <v>152</v>
      </c>
      <c r="E24" s="21">
        <v>0.66311040673590904</v>
      </c>
      <c r="F24" s="21">
        <v>-0.28134811089025202</v>
      </c>
      <c r="G24" s="21">
        <v>0.64698194862710601</v>
      </c>
      <c r="H24" s="21">
        <v>-0.82302120000000001</v>
      </c>
      <c r="I24" s="20" t="s">
        <v>162</v>
      </c>
    </row>
    <row r="25" spans="2:9" ht="16.5" thickBot="1" x14ac:dyDescent="0.3">
      <c r="B25" s="96" t="s">
        <v>450</v>
      </c>
      <c r="C25" s="96"/>
      <c r="D25" s="96"/>
      <c r="E25" s="96"/>
      <c r="F25" s="96"/>
      <c r="G25" s="96"/>
      <c r="H25" s="96"/>
      <c r="I25" s="96"/>
    </row>
    <row r="26" spans="2:9" ht="15.75" x14ac:dyDescent="0.25">
      <c r="B26" s="18" t="s">
        <v>26</v>
      </c>
      <c r="C26" s="18" t="s">
        <v>90</v>
      </c>
      <c r="D26" s="18" t="s">
        <v>146</v>
      </c>
      <c r="E26" s="19">
        <v>0.502223948410771</v>
      </c>
      <c r="F26" s="19">
        <v>0.57566621198912604</v>
      </c>
      <c r="G26" s="19">
        <v>-0.23083394015626499</v>
      </c>
      <c r="H26" s="19">
        <v>0.80922110000000003</v>
      </c>
      <c r="I26" s="18" t="s">
        <v>147</v>
      </c>
    </row>
    <row r="27" spans="2:9" ht="15.75" x14ac:dyDescent="0.25">
      <c r="B27" s="18" t="s">
        <v>24</v>
      </c>
      <c r="C27" s="18" t="s">
        <v>92</v>
      </c>
      <c r="D27" s="18" t="s">
        <v>146</v>
      </c>
      <c r="E27" s="19">
        <v>0.502223948410771</v>
      </c>
      <c r="F27" s="19">
        <v>0.57566621198912604</v>
      </c>
      <c r="G27" s="19">
        <v>-0.23083394015626499</v>
      </c>
      <c r="H27" s="19">
        <v>0.68800510000000004</v>
      </c>
      <c r="I27" s="18" t="s">
        <v>148</v>
      </c>
    </row>
    <row r="28" spans="2:9" ht="15.75" x14ac:dyDescent="0.25">
      <c r="B28" s="18" t="s">
        <v>23</v>
      </c>
      <c r="C28" s="18" t="s">
        <v>100</v>
      </c>
      <c r="D28" s="18" t="s">
        <v>146</v>
      </c>
      <c r="E28" s="19">
        <v>0.502223948410771</v>
      </c>
      <c r="F28" s="19">
        <v>0.57566621198912604</v>
      </c>
      <c r="G28" s="19">
        <v>-0.23083394015626499</v>
      </c>
      <c r="H28" s="19">
        <v>0.60682689999999995</v>
      </c>
      <c r="I28" s="18" t="s">
        <v>148</v>
      </c>
    </row>
    <row r="29" spans="2:9" ht="15.75" x14ac:dyDescent="0.25">
      <c r="B29" s="18" t="s">
        <v>15</v>
      </c>
      <c r="C29" s="18" t="s">
        <v>103</v>
      </c>
      <c r="D29" s="18" t="s">
        <v>149</v>
      </c>
      <c r="E29" s="19">
        <v>0.52665162477066596</v>
      </c>
      <c r="F29" s="19">
        <v>0.130648362695517</v>
      </c>
      <c r="G29" s="19">
        <v>5.1695690916498997E-2</v>
      </c>
      <c r="H29" s="19">
        <v>6.4904050000000005E-2</v>
      </c>
      <c r="I29" s="18" t="s">
        <v>148</v>
      </c>
    </row>
    <row r="30" spans="2:9" ht="15.75" x14ac:dyDescent="0.25">
      <c r="B30" s="18" t="s">
        <v>32</v>
      </c>
      <c r="C30" s="18" t="s">
        <v>104</v>
      </c>
      <c r="D30" s="18" t="s">
        <v>146</v>
      </c>
      <c r="E30" s="19">
        <v>0.502223948410771</v>
      </c>
      <c r="F30" s="19">
        <v>0.57566621198912604</v>
      </c>
      <c r="G30" s="19">
        <v>-0.23083394015626499</v>
      </c>
      <c r="H30" s="19">
        <v>0.92509920000000001</v>
      </c>
      <c r="I30" s="18" t="s">
        <v>148</v>
      </c>
    </row>
    <row r="31" spans="2:9" ht="16.5" thickBot="1" x14ac:dyDescent="0.3">
      <c r="B31" s="20" t="s">
        <v>39</v>
      </c>
      <c r="C31" s="20" t="s">
        <v>150</v>
      </c>
      <c r="D31" s="20" t="s">
        <v>146</v>
      </c>
      <c r="E31" s="21">
        <v>0.502223948410771</v>
      </c>
      <c r="F31" s="21">
        <v>0.57566621198912604</v>
      </c>
      <c r="G31" s="21">
        <v>-0.23083394015626499</v>
      </c>
      <c r="H31" s="21">
        <v>0.73172870000000001</v>
      </c>
      <c r="I31" s="20" t="s">
        <v>148</v>
      </c>
    </row>
  </sheetData>
  <mergeCells count="7">
    <mergeCell ref="B3:I3"/>
    <mergeCell ref="B25:I25"/>
    <mergeCell ref="B2:I2"/>
    <mergeCell ref="B4:B5"/>
    <mergeCell ref="C4:C5"/>
    <mergeCell ref="E4:G4"/>
    <mergeCell ref="I4:I5"/>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E2BE54-C495-4E12-B340-871ACB4CA18C}">
  <dimension ref="B2:D7"/>
  <sheetViews>
    <sheetView workbookViewId="0">
      <selection activeCell="D6" sqref="B3:D6"/>
    </sheetView>
  </sheetViews>
  <sheetFormatPr defaultRowHeight="15.75" x14ac:dyDescent="0.25"/>
  <cols>
    <col min="1" max="1" width="9.140625" style="34"/>
    <col min="2" max="2" width="24.7109375" style="34" customWidth="1"/>
    <col min="3" max="3" width="29" style="34" customWidth="1"/>
    <col min="4" max="4" width="24.7109375" style="34" customWidth="1"/>
    <col min="5" max="16384" width="9.140625" style="34"/>
  </cols>
  <sheetData>
    <row r="2" spans="2:4" ht="62.25" customHeight="1" thickBot="1" x14ac:dyDescent="0.3">
      <c r="B2" s="67" t="s">
        <v>484</v>
      </c>
      <c r="C2" s="67"/>
      <c r="D2" s="67"/>
    </row>
    <row r="3" spans="2:4" ht="16.5" thickBot="1" x14ac:dyDescent="0.3">
      <c r="B3" s="26" t="s">
        <v>474</v>
      </c>
      <c r="C3" s="26" t="s">
        <v>475</v>
      </c>
      <c r="D3" s="26" t="s">
        <v>0</v>
      </c>
    </row>
    <row r="4" spans="2:4" ht="47.25" x14ac:dyDescent="0.25">
      <c r="B4" s="28" t="s">
        <v>476</v>
      </c>
      <c r="C4" s="28" t="s">
        <v>477</v>
      </c>
      <c r="D4" s="28" t="s">
        <v>478</v>
      </c>
    </row>
    <row r="5" spans="2:4" ht="47.25" x14ac:dyDescent="0.25">
      <c r="B5" s="28" t="s">
        <v>479</v>
      </c>
      <c r="C5" s="28" t="s">
        <v>480</v>
      </c>
      <c r="D5" s="28" t="s">
        <v>481</v>
      </c>
    </row>
    <row r="6" spans="2:4" ht="32.25" thickBot="1" x14ac:dyDescent="0.3">
      <c r="B6" s="27" t="s">
        <v>482</v>
      </c>
      <c r="C6" s="27" t="s">
        <v>483</v>
      </c>
      <c r="D6" s="27"/>
    </row>
    <row r="7" spans="2:4" x14ac:dyDescent="0.25">
      <c r="B7" s="56"/>
    </row>
  </sheetData>
  <mergeCells count="1">
    <mergeCell ref="B2:D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3B849C-E843-4056-B94D-DFF412C32DA6}">
  <dimension ref="B1:E11"/>
  <sheetViews>
    <sheetView zoomScale="130" zoomScaleNormal="130" workbookViewId="0">
      <selection activeCell="C11" sqref="C11"/>
    </sheetView>
  </sheetViews>
  <sheetFormatPr defaultColWidth="12.7109375" defaultRowHeight="15" x14ac:dyDescent="0.25"/>
  <cols>
    <col min="1" max="1" width="12.7109375" style="2"/>
    <col min="2" max="2" width="28" style="2" bestFit="1" customWidth="1"/>
    <col min="3" max="5" width="24.7109375" style="2" customWidth="1"/>
    <col min="6" max="16384" width="12.7109375" style="2"/>
  </cols>
  <sheetData>
    <row r="1" spans="2:5" ht="27.75" customHeight="1" x14ac:dyDescent="0.25"/>
    <row r="2" spans="2:5" ht="35.25" customHeight="1" thickBot="1" x14ac:dyDescent="0.3">
      <c r="B2" s="63" t="s">
        <v>473</v>
      </c>
      <c r="C2" s="63"/>
      <c r="D2" s="63"/>
      <c r="E2" s="63"/>
    </row>
    <row r="3" spans="2:5" ht="16.5" thickBot="1" x14ac:dyDescent="0.3">
      <c r="B3" s="5" t="s">
        <v>69</v>
      </c>
      <c r="C3" s="5" t="s">
        <v>49</v>
      </c>
      <c r="D3" s="5" t="s">
        <v>50</v>
      </c>
      <c r="E3" s="5" t="s">
        <v>68</v>
      </c>
    </row>
    <row r="4" spans="2:5" ht="15.75" x14ac:dyDescent="0.25">
      <c r="B4" s="3" t="s">
        <v>51</v>
      </c>
      <c r="C4" s="3" t="s">
        <v>52</v>
      </c>
      <c r="D4" s="3" t="s">
        <v>70</v>
      </c>
      <c r="E4" s="3" t="s">
        <v>53</v>
      </c>
    </row>
    <row r="5" spans="2:5" ht="15.75" x14ac:dyDescent="0.25">
      <c r="B5" s="3" t="s">
        <v>54</v>
      </c>
      <c r="C5" s="3" t="s">
        <v>52</v>
      </c>
      <c r="D5" s="3" t="s">
        <v>70</v>
      </c>
      <c r="E5" s="3" t="s">
        <v>55</v>
      </c>
    </row>
    <row r="6" spans="2:5" ht="15.75" x14ac:dyDescent="0.25">
      <c r="B6" s="3" t="s">
        <v>56</v>
      </c>
      <c r="C6" s="3" t="s">
        <v>52</v>
      </c>
      <c r="D6" s="3" t="s">
        <v>70</v>
      </c>
      <c r="E6" s="3" t="s">
        <v>57</v>
      </c>
    </row>
    <row r="7" spans="2:5" ht="15.75" x14ac:dyDescent="0.25">
      <c r="B7" s="3" t="s">
        <v>58</v>
      </c>
      <c r="C7" s="3" t="s">
        <v>52</v>
      </c>
      <c r="D7" s="3" t="s">
        <v>71</v>
      </c>
      <c r="E7" s="3" t="s">
        <v>59</v>
      </c>
    </row>
    <row r="8" spans="2:5" ht="15.75" x14ac:dyDescent="0.25">
      <c r="B8" s="3" t="s">
        <v>60</v>
      </c>
      <c r="C8" s="3" t="s">
        <v>52</v>
      </c>
      <c r="D8" s="3" t="s">
        <v>71</v>
      </c>
      <c r="E8" s="3" t="s">
        <v>61</v>
      </c>
    </row>
    <row r="9" spans="2:5" ht="15.75" x14ac:dyDescent="0.25">
      <c r="B9" s="3" t="s">
        <v>62</v>
      </c>
      <c r="C9" s="3" t="s">
        <v>52</v>
      </c>
      <c r="D9" s="3" t="s">
        <v>70</v>
      </c>
      <c r="E9" s="3" t="s">
        <v>63</v>
      </c>
    </row>
    <row r="10" spans="2:5" ht="15.75" x14ac:dyDescent="0.25">
      <c r="B10" s="3" t="s">
        <v>64</v>
      </c>
      <c r="C10" s="3" t="s">
        <v>52</v>
      </c>
      <c r="D10" s="3" t="s">
        <v>71</v>
      </c>
      <c r="E10" s="3" t="s">
        <v>65</v>
      </c>
    </row>
    <row r="11" spans="2:5" ht="16.5" thickBot="1" x14ac:dyDescent="0.3">
      <c r="B11" s="4" t="s">
        <v>66</v>
      </c>
      <c r="C11" s="4" t="s">
        <v>52</v>
      </c>
      <c r="D11" s="4" t="s">
        <v>70</v>
      </c>
      <c r="E11" s="4" t="s">
        <v>67</v>
      </c>
    </row>
  </sheetData>
  <mergeCells count="1">
    <mergeCell ref="B2:E2"/>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EDDC96-506B-4DFA-8ED8-23AD2EDE4700}">
  <dimension ref="B2:G16"/>
  <sheetViews>
    <sheetView topLeftCell="A6" zoomScale="115" zoomScaleNormal="115" workbookViewId="0">
      <selection activeCell="B3" sqref="B3:G16"/>
    </sheetView>
  </sheetViews>
  <sheetFormatPr defaultRowHeight="15" x14ac:dyDescent="0.25"/>
  <cols>
    <col min="1" max="1" width="9.140625" style="2"/>
    <col min="2" max="2" width="18.5703125" style="2" bestFit="1" customWidth="1"/>
    <col min="3" max="3" width="21.5703125" style="2" bestFit="1" customWidth="1"/>
    <col min="4" max="4" width="20.28515625" style="2" bestFit="1" customWidth="1"/>
    <col min="5" max="5" width="1.140625" style="2" customWidth="1"/>
    <col min="6" max="6" width="21.5703125" style="2" bestFit="1" customWidth="1"/>
    <col min="7" max="7" width="20.28515625" style="2" bestFit="1" customWidth="1"/>
    <col min="8" max="16384" width="9.140625" style="2"/>
  </cols>
  <sheetData>
    <row r="2" spans="2:7" ht="54.75" customHeight="1" thickBot="1" x14ac:dyDescent="0.3">
      <c r="B2" s="68" t="s">
        <v>485</v>
      </c>
      <c r="C2" s="68"/>
      <c r="D2" s="68"/>
      <c r="E2" s="68"/>
      <c r="F2" s="68"/>
      <c r="G2" s="68"/>
    </row>
    <row r="3" spans="2:7" ht="33.75" customHeight="1" thickBot="1" x14ac:dyDescent="0.3">
      <c r="B3" s="26" t="s">
        <v>214</v>
      </c>
      <c r="C3" s="64" t="s">
        <v>207</v>
      </c>
      <c r="D3" s="64"/>
      <c r="E3" s="26"/>
      <c r="F3" s="64" t="s">
        <v>208</v>
      </c>
      <c r="G3" s="64"/>
    </row>
    <row r="4" spans="2:7" ht="15.75" x14ac:dyDescent="0.25">
      <c r="B4" s="28" t="s">
        <v>209</v>
      </c>
      <c r="C4" s="70">
        <v>100000</v>
      </c>
      <c r="D4" s="70"/>
      <c r="E4" s="35"/>
      <c r="F4" s="70">
        <v>50</v>
      </c>
      <c r="G4" s="70"/>
    </row>
    <row r="5" spans="2:7" ht="15.75" x14ac:dyDescent="0.25">
      <c r="B5" s="28" t="s">
        <v>210</v>
      </c>
      <c r="C5" s="62">
        <v>2500</v>
      </c>
      <c r="D5" s="62"/>
      <c r="E5" s="28"/>
      <c r="F5" s="62">
        <v>5.09</v>
      </c>
      <c r="G5" s="62"/>
    </row>
    <row r="6" spans="2:7" ht="15.75" x14ac:dyDescent="0.25">
      <c r="B6" s="28" t="s">
        <v>211</v>
      </c>
      <c r="C6" s="62">
        <v>250</v>
      </c>
      <c r="D6" s="62"/>
      <c r="E6" s="28"/>
      <c r="F6" s="62">
        <v>0.50900000000000001</v>
      </c>
      <c r="G6" s="62"/>
    </row>
    <row r="7" spans="2:7" ht="15.75" x14ac:dyDescent="0.25">
      <c r="B7" s="28" t="s">
        <v>212</v>
      </c>
      <c r="C7" s="62">
        <v>25</v>
      </c>
      <c r="D7" s="62"/>
      <c r="E7" s="28"/>
      <c r="F7" s="62" t="s">
        <v>12</v>
      </c>
      <c r="G7" s="62"/>
    </row>
    <row r="8" spans="2:7" ht="16.5" thickBot="1" x14ac:dyDescent="0.3">
      <c r="B8" s="27" t="s">
        <v>213</v>
      </c>
      <c r="C8" s="66">
        <v>2.5</v>
      </c>
      <c r="D8" s="66"/>
      <c r="E8" s="27"/>
      <c r="F8" s="66" t="s">
        <v>12</v>
      </c>
      <c r="G8" s="66"/>
    </row>
    <row r="9" spans="2:7" ht="16.5" thickBot="1" x14ac:dyDescent="0.3">
      <c r="B9" s="69" t="s">
        <v>69</v>
      </c>
      <c r="C9" s="65" t="s">
        <v>216</v>
      </c>
      <c r="D9" s="65"/>
      <c r="E9" s="22"/>
      <c r="F9" s="65" t="s">
        <v>215</v>
      </c>
      <c r="G9" s="65"/>
    </row>
    <row r="10" spans="2:7" ht="16.5" thickBot="1" x14ac:dyDescent="0.3">
      <c r="B10" s="65"/>
      <c r="C10" s="16" t="s">
        <v>486</v>
      </c>
      <c r="D10" s="16" t="s">
        <v>487</v>
      </c>
      <c r="E10" s="22"/>
      <c r="F10" s="16" t="s">
        <v>486</v>
      </c>
      <c r="G10" s="16" t="s">
        <v>487</v>
      </c>
    </row>
    <row r="11" spans="2:7" ht="15.75" x14ac:dyDescent="0.25">
      <c r="B11" s="28" t="s">
        <v>217</v>
      </c>
      <c r="C11" s="28">
        <v>25</v>
      </c>
      <c r="D11" s="28">
        <v>2.5</v>
      </c>
      <c r="E11" s="28"/>
      <c r="F11" s="28">
        <v>5000</v>
      </c>
      <c r="G11" s="28">
        <v>500</v>
      </c>
    </row>
    <row r="12" spans="2:7" ht="15.75" x14ac:dyDescent="0.25">
      <c r="B12" s="28" t="s">
        <v>218</v>
      </c>
      <c r="C12" s="28">
        <v>12.5</v>
      </c>
      <c r="D12" s="28">
        <v>1.25</v>
      </c>
      <c r="E12" s="28"/>
      <c r="F12" s="28">
        <v>2500</v>
      </c>
      <c r="G12" s="28">
        <v>250</v>
      </c>
    </row>
    <row r="13" spans="2:7" ht="15.75" x14ac:dyDescent="0.25">
      <c r="B13" s="28" t="s">
        <v>219</v>
      </c>
      <c r="C13" s="28">
        <v>6.25</v>
      </c>
      <c r="D13" s="28">
        <v>0.625</v>
      </c>
      <c r="E13" s="28"/>
      <c r="F13" s="28">
        <v>1250</v>
      </c>
      <c r="G13" s="28">
        <v>125</v>
      </c>
    </row>
    <row r="14" spans="2:7" ht="15.75" x14ac:dyDescent="0.25">
      <c r="B14" s="28" t="s">
        <v>220</v>
      </c>
      <c r="C14" s="28">
        <v>3.13</v>
      </c>
      <c r="D14" s="28">
        <v>0.313</v>
      </c>
      <c r="E14" s="28"/>
      <c r="F14" s="28">
        <v>625</v>
      </c>
      <c r="G14" s="28">
        <v>62.5</v>
      </c>
    </row>
    <row r="15" spans="2:7" ht="15.75" x14ac:dyDescent="0.25">
      <c r="B15" s="28" t="s">
        <v>221</v>
      </c>
      <c r="C15" s="28">
        <v>1.56</v>
      </c>
      <c r="D15" s="28">
        <v>0.156</v>
      </c>
      <c r="E15" s="28"/>
      <c r="F15" s="28">
        <v>312</v>
      </c>
      <c r="G15" s="28">
        <v>31.2</v>
      </c>
    </row>
    <row r="16" spans="2:7" ht="16.5" thickBot="1" x14ac:dyDescent="0.3">
      <c r="B16" s="27" t="s">
        <v>222</v>
      </c>
      <c r="C16" s="27">
        <v>0.78</v>
      </c>
      <c r="D16" s="27">
        <v>7.8E-2</v>
      </c>
      <c r="E16" s="27"/>
      <c r="F16" s="27">
        <v>156</v>
      </c>
      <c r="G16" s="27">
        <v>15.6</v>
      </c>
    </row>
  </sheetData>
  <mergeCells count="16">
    <mergeCell ref="B2:G2"/>
    <mergeCell ref="B9:B10"/>
    <mergeCell ref="C9:D9"/>
    <mergeCell ref="F9:G9"/>
    <mergeCell ref="F3:G3"/>
    <mergeCell ref="F4:G4"/>
    <mergeCell ref="F5:G5"/>
    <mergeCell ref="F6:G6"/>
    <mergeCell ref="F7:G7"/>
    <mergeCell ref="F8:G8"/>
    <mergeCell ref="C3:D3"/>
    <mergeCell ref="C4:D4"/>
    <mergeCell ref="C5:D5"/>
    <mergeCell ref="C6:D6"/>
    <mergeCell ref="C7:D7"/>
    <mergeCell ref="C8:D8"/>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615B7E-330D-448A-9441-482A9513A488}">
  <dimension ref="B2:F11"/>
  <sheetViews>
    <sheetView workbookViewId="0">
      <selection activeCell="B3" sqref="B3:F11"/>
    </sheetView>
  </sheetViews>
  <sheetFormatPr defaultRowHeight="15.75" x14ac:dyDescent="0.25"/>
  <cols>
    <col min="1" max="1" width="9.140625" style="34"/>
    <col min="2" max="6" width="24.7109375" style="34" customWidth="1"/>
    <col min="7" max="16384" width="9.140625" style="34"/>
  </cols>
  <sheetData>
    <row r="2" spans="2:6" ht="52.5" customHeight="1" thickBot="1" x14ac:dyDescent="0.3">
      <c r="B2" s="68" t="s">
        <v>488</v>
      </c>
      <c r="C2" s="68"/>
      <c r="D2" s="68"/>
      <c r="E2" s="68"/>
      <c r="F2" s="68"/>
    </row>
    <row r="3" spans="2:6" ht="16.5" thickBot="1" x14ac:dyDescent="0.3">
      <c r="B3" s="26" t="s">
        <v>223</v>
      </c>
      <c r="C3" s="26" t="s">
        <v>224</v>
      </c>
      <c r="D3" s="26" t="s">
        <v>225</v>
      </c>
      <c r="E3" s="26" t="s">
        <v>226</v>
      </c>
      <c r="F3" s="26" t="s">
        <v>227</v>
      </c>
    </row>
    <row r="4" spans="2:6" x14ac:dyDescent="0.25">
      <c r="B4" s="28" t="s">
        <v>228</v>
      </c>
      <c r="C4" s="28">
        <v>0.4</v>
      </c>
      <c r="D4" s="28">
        <v>99</v>
      </c>
      <c r="E4" s="28">
        <v>1</v>
      </c>
      <c r="F4" s="28" t="s">
        <v>228</v>
      </c>
    </row>
    <row r="5" spans="2:6" x14ac:dyDescent="0.25">
      <c r="B5" s="28">
        <v>1</v>
      </c>
      <c r="C5" s="28">
        <v>0.4</v>
      </c>
      <c r="D5" s="28">
        <v>99</v>
      </c>
      <c r="E5" s="28">
        <v>1</v>
      </c>
      <c r="F5" s="28">
        <v>6</v>
      </c>
    </row>
    <row r="6" spans="2:6" x14ac:dyDescent="0.25">
      <c r="B6" s="28">
        <v>2.5</v>
      </c>
      <c r="C6" s="28">
        <v>0.4</v>
      </c>
      <c r="D6" s="28">
        <v>87</v>
      </c>
      <c r="E6" s="28">
        <v>13</v>
      </c>
      <c r="F6" s="28">
        <v>6</v>
      </c>
    </row>
    <row r="7" spans="2:6" x14ac:dyDescent="0.25">
      <c r="B7" s="28">
        <v>6</v>
      </c>
      <c r="C7" s="28">
        <v>0.4</v>
      </c>
      <c r="D7" s="28">
        <v>85</v>
      </c>
      <c r="E7" s="28">
        <v>15</v>
      </c>
      <c r="F7" s="28">
        <v>6</v>
      </c>
    </row>
    <row r="8" spans="2:6" x14ac:dyDescent="0.25">
      <c r="B8" s="28">
        <v>7</v>
      </c>
      <c r="C8" s="28">
        <v>0.4</v>
      </c>
      <c r="D8" s="28">
        <v>5</v>
      </c>
      <c r="E8" s="28">
        <v>95</v>
      </c>
      <c r="F8" s="28">
        <v>6</v>
      </c>
    </row>
    <row r="9" spans="2:6" x14ac:dyDescent="0.25">
      <c r="B9" s="28">
        <v>8</v>
      </c>
      <c r="C9" s="28">
        <v>0.4</v>
      </c>
      <c r="D9" s="28">
        <v>5</v>
      </c>
      <c r="E9" s="28">
        <v>95</v>
      </c>
      <c r="F9" s="28">
        <v>6</v>
      </c>
    </row>
    <row r="10" spans="2:6" x14ac:dyDescent="0.25">
      <c r="B10" s="28">
        <v>8.1</v>
      </c>
      <c r="C10" s="28">
        <v>0.4</v>
      </c>
      <c r="D10" s="28">
        <v>99</v>
      </c>
      <c r="E10" s="28">
        <v>1</v>
      </c>
      <c r="F10" s="28">
        <v>6</v>
      </c>
    </row>
    <row r="11" spans="2:6" ht="16.5" thickBot="1" x14ac:dyDescent="0.3">
      <c r="B11" s="27">
        <v>9.5</v>
      </c>
      <c r="C11" s="27">
        <v>0.4</v>
      </c>
      <c r="D11" s="27">
        <v>99</v>
      </c>
      <c r="E11" s="27">
        <v>1</v>
      </c>
      <c r="F11" s="27">
        <v>6</v>
      </c>
    </row>
  </sheetData>
  <mergeCells count="1">
    <mergeCell ref="B2:F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9AA73C-CC59-4DC6-B91F-EA1944FB9391}">
  <dimension ref="B2:C12"/>
  <sheetViews>
    <sheetView workbookViewId="0">
      <selection activeCell="B3" sqref="B3:C12"/>
    </sheetView>
  </sheetViews>
  <sheetFormatPr defaultRowHeight="15" x14ac:dyDescent="0.25"/>
  <cols>
    <col min="1" max="1" width="9.140625" style="2"/>
    <col min="2" max="3" width="24.7109375" style="2" customWidth="1"/>
    <col min="4" max="16384" width="9.140625" style="2"/>
  </cols>
  <sheetData>
    <row r="2" spans="2:3" ht="57" customHeight="1" thickBot="1" x14ac:dyDescent="0.3">
      <c r="B2" s="67" t="s">
        <v>489</v>
      </c>
      <c r="C2" s="67"/>
    </row>
    <row r="3" spans="2:3" ht="16.5" thickBot="1" x14ac:dyDescent="0.3">
      <c r="B3" s="16" t="s">
        <v>229</v>
      </c>
      <c r="C3" s="16" t="s">
        <v>230</v>
      </c>
    </row>
    <row r="4" spans="2:3" ht="15.75" x14ac:dyDescent="0.25">
      <c r="B4" s="28" t="s">
        <v>231</v>
      </c>
      <c r="C4" s="28" t="s">
        <v>232</v>
      </c>
    </row>
    <row r="5" spans="2:3" ht="15.75" x14ac:dyDescent="0.25">
      <c r="B5" s="28" t="s">
        <v>233</v>
      </c>
      <c r="C5" s="28" t="s">
        <v>234</v>
      </c>
    </row>
    <row r="6" spans="2:3" ht="15.75" x14ac:dyDescent="0.25">
      <c r="B6" s="28" t="s">
        <v>235</v>
      </c>
      <c r="C6" s="28" t="s">
        <v>236</v>
      </c>
    </row>
    <row r="7" spans="2:3" ht="15.75" x14ac:dyDescent="0.25">
      <c r="B7" s="28" t="s">
        <v>237</v>
      </c>
      <c r="C7" s="28" t="s">
        <v>238</v>
      </c>
    </row>
    <row r="8" spans="2:3" ht="15.75" x14ac:dyDescent="0.25">
      <c r="B8" s="28" t="s">
        <v>239</v>
      </c>
      <c r="C8" s="28" t="s">
        <v>240</v>
      </c>
    </row>
    <row r="9" spans="2:3" ht="15.75" x14ac:dyDescent="0.25">
      <c r="B9" s="28" t="s">
        <v>241</v>
      </c>
      <c r="C9" s="28" t="s">
        <v>242</v>
      </c>
    </row>
    <row r="10" spans="2:3" ht="15.75" x14ac:dyDescent="0.25">
      <c r="B10" s="28" t="s">
        <v>243</v>
      </c>
      <c r="C10" s="28" t="s">
        <v>244</v>
      </c>
    </row>
    <row r="11" spans="2:3" ht="15.75" x14ac:dyDescent="0.25">
      <c r="B11" s="28" t="s">
        <v>245</v>
      </c>
      <c r="C11" s="28" t="s">
        <v>246</v>
      </c>
    </row>
    <row r="12" spans="2:3" ht="16.5" thickBot="1" x14ac:dyDescent="0.3">
      <c r="B12" s="27" t="s">
        <v>247</v>
      </c>
      <c r="C12" s="27" t="s">
        <v>248</v>
      </c>
    </row>
  </sheetData>
  <mergeCells count="1">
    <mergeCell ref="B2:C2"/>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E38091-5284-4C6F-9D0C-DA03D66A34AE}">
  <dimension ref="B2:F8"/>
  <sheetViews>
    <sheetView workbookViewId="0">
      <selection activeCell="E30" sqref="E30"/>
    </sheetView>
  </sheetViews>
  <sheetFormatPr defaultRowHeight="15" x14ac:dyDescent="0.25"/>
  <cols>
    <col min="1" max="1" width="9.140625" style="2"/>
    <col min="2" max="6" width="24.7109375" style="2" customWidth="1"/>
    <col min="7" max="16384" width="9.140625" style="2"/>
  </cols>
  <sheetData>
    <row r="2" spans="2:6" ht="78.75" customHeight="1" thickBot="1" x14ac:dyDescent="0.3">
      <c r="B2" s="68" t="s">
        <v>490</v>
      </c>
      <c r="C2" s="68"/>
      <c r="D2" s="68"/>
      <c r="E2" s="68"/>
      <c r="F2" s="68"/>
    </row>
    <row r="3" spans="2:6" ht="15.75" customHeight="1" x14ac:dyDescent="0.25">
      <c r="B3" s="69" t="s">
        <v>249</v>
      </c>
      <c r="C3" s="69" t="s">
        <v>259</v>
      </c>
      <c r="D3" s="69" t="s">
        <v>258</v>
      </c>
      <c r="E3" s="69" t="s">
        <v>250</v>
      </c>
      <c r="F3" s="69" t="s">
        <v>251</v>
      </c>
    </row>
    <row r="4" spans="2:6" ht="15.75" thickBot="1" x14ac:dyDescent="0.3">
      <c r="B4" s="65"/>
      <c r="C4" s="65"/>
      <c r="D4" s="65"/>
      <c r="E4" s="65"/>
      <c r="F4" s="65"/>
    </row>
    <row r="5" spans="2:6" ht="15.75" x14ac:dyDescent="0.25">
      <c r="B5" s="28" t="s">
        <v>48</v>
      </c>
      <c r="C5" s="28" t="s">
        <v>252</v>
      </c>
      <c r="D5" s="28">
        <v>16</v>
      </c>
      <c r="E5" s="28">
        <v>18</v>
      </c>
      <c r="F5" s="28">
        <v>3.05</v>
      </c>
    </row>
    <row r="6" spans="2:6" ht="15.75" x14ac:dyDescent="0.25">
      <c r="B6" s="62" t="s">
        <v>253</v>
      </c>
      <c r="C6" s="28" t="s">
        <v>254</v>
      </c>
      <c r="D6" s="62">
        <v>16</v>
      </c>
      <c r="E6" s="62">
        <v>25</v>
      </c>
      <c r="F6" s="62" t="s">
        <v>256</v>
      </c>
    </row>
    <row r="7" spans="2:6" ht="15.75" x14ac:dyDescent="0.25">
      <c r="B7" s="62"/>
      <c r="C7" s="28" t="s">
        <v>255</v>
      </c>
      <c r="D7" s="62"/>
      <c r="E7" s="62"/>
      <c r="F7" s="62"/>
    </row>
    <row r="8" spans="2:6" ht="16.5" thickBot="1" x14ac:dyDescent="0.3">
      <c r="B8" s="27" t="s">
        <v>257</v>
      </c>
      <c r="C8" s="27" t="s">
        <v>252</v>
      </c>
      <c r="D8" s="27">
        <v>16</v>
      </c>
      <c r="E8" s="27">
        <v>18</v>
      </c>
      <c r="F8" s="27">
        <v>3.05</v>
      </c>
    </row>
  </sheetData>
  <mergeCells count="10">
    <mergeCell ref="B6:B7"/>
    <mergeCell ref="D6:D7"/>
    <mergeCell ref="E6:E7"/>
    <mergeCell ref="F6:F7"/>
    <mergeCell ref="B2:F2"/>
    <mergeCell ref="D3:D4"/>
    <mergeCell ref="C3:C4"/>
    <mergeCell ref="B3:B4"/>
    <mergeCell ref="E3:E4"/>
    <mergeCell ref="F3:F4"/>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31DF3B-6AD3-426E-A68E-E772F88A9E01}">
  <dimension ref="B2:L142"/>
  <sheetViews>
    <sheetView workbookViewId="0">
      <selection activeCell="B2" sqref="B2:L2"/>
    </sheetView>
  </sheetViews>
  <sheetFormatPr defaultRowHeight="15" x14ac:dyDescent="0.25"/>
  <cols>
    <col min="1" max="1" width="9.140625" style="1"/>
    <col min="2" max="2" width="10.85546875" style="1" bestFit="1" customWidth="1"/>
    <col min="3" max="3" width="16.140625" style="1" bestFit="1" customWidth="1"/>
    <col min="4" max="4" width="4.5703125" style="1" bestFit="1" customWidth="1"/>
    <col min="5" max="5" width="12.7109375" style="1" bestFit="1" customWidth="1"/>
    <col min="6" max="6" width="5" style="1" bestFit="1" customWidth="1"/>
    <col min="7" max="7" width="11" style="1" bestFit="1" customWidth="1"/>
    <col min="8" max="8" width="13.7109375" style="57" bestFit="1" customWidth="1"/>
    <col min="9" max="9" width="13.7109375" style="1" customWidth="1"/>
    <col min="10" max="10" width="13.5703125" style="1" bestFit="1" customWidth="1"/>
    <col min="11" max="11" width="7.140625" style="1" bestFit="1" customWidth="1"/>
    <col min="12" max="12" width="16.7109375" style="1" bestFit="1" customWidth="1"/>
    <col min="13" max="16384" width="9.140625" style="1"/>
  </cols>
  <sheetData>
    <row r="2" spans="2:12" ht="86.25" customHeight="1" thickBot="1" x14ac:dyDescent="0.3">
      <c r="B2" s="71" t="s">
        <v>491</v>
      </c>
      <c r="C2" s="71"/>
      <c r="D2" s="71"/>
      <c r="E2" s="71"/>
      <c r="F2" s="71"/>
      <c r="G2" s="71"/>
      <c r="H2" s="71"/>
      <c r="I2" s="71"/>
      <c r="J2" s="71"/>
      <c r="K2" s="71"/>
      <c r="L2" s="71"/>
    </row>
    <row r="3" spans="2:12" s="12" customFormat="1" ht="16.5" thickBot="1" x14ac:dyDescent="0.3">
      <c r="B3" s="5" t="s">
        <v>467</v>
      </c>
      <c r="C3" s="5" t="s">
        <v>261</v>
      </c>
      <c r="D3" s="5" t="s">
        <v>453</v>
      </c>
      <c r="E3" s="5" t="s">
        <v>451</v>
      </c>
      <c r="F3" s="5" t="s">
        <v>452</v>
      </c>
      <c r="G3" s="5" t="s">
        <v>262</v>
      </c>
      <c r="H3" s="54" t="s">
        <v>457</v>
      </c>
      <c r="I3" s="5" t="s">
        <v>470</v>
      </c>
      <c r="J3" s="5" t="s">
        <v>456</v>
      </c>
      <c r="K3" s="5" t="s">
        <v>454</v>
      </c>
      <c r="L3" s="5" t="s">
        <v>455</v>
      </c>
    </row>
    <row r="4" spans="2:12" ht="15.75" x14ac:dyDescent="0.25">
      <c r="B4" s="3">
        <v>5</v>
      </c>
      <c r="C4" s="3" t="s">
        <v>279</v>
      </c>
      <c r="D4" s="3" t="s">
        <v>458</v>
      </c>
      <c r="E4" s="3" t="s">
        <v>460</v>
      </c>
      <c r="F4" s="3">
        <v>0</v>
      </c>
      <c r="G4" s="3" t="s">
        <v>462</v>
      </c>
      <c r="H4" s="13">
        <v>7</v>
      </c>
      <c r="I4" s="3">
        <v>24450675</v>
      </c>
      <c r="J4" s="13">
        <v>18.8352</v>
      </c>
      <c r="K4" s="13">
        <v>44.56</v>
      </c>
      <c r="L4" s="13">
        <v>101.3711</v>
      </c>
    </row>
    <row r="5" spans="2:12" ht="15.75" x14ac:dyDescent="0.25">
      <c r="B5" s="3">
        <v>6</v>
      </c>
      <c r="C5" s="3" t="s">
        <v>279</v>
      </c>
      <c r="D5" s="3" t="s">
        <v>458</v>
      </c>
      <c r="E5" s="3" t="s">
        <v>460</v>
      </c>
      <c r="F5" s="3">
        <v>0</v>
      </c>
      <c r="G5" s="3" t="s">
        <v>462</v>
      </c>
      <c r="H5" s="13">
        <v>6.7</v>
      </c>
      <c r="I5" s="3">
        <v>37624118</v>
      </c>
      <c r="J5" s="13">
        <v>27.291699999999999</v>
      </c>
      <c r="K5" s="13">
        <v>44.84</v>
      </c>
      <c r="L5" s="13">
        <v>104.5196</v>
      </c>
    </row>
    <row r="6" spans="2:12" ht="15.75" x14ac:dyDescent="0.25">
      <c r="B6" s="3">
        <v>7</v>
      </c>
      <c r="C6" s="3" t="s">
        <v>277</v>
      </c>
      <c r="D6" s="3" t="s">
        <v>458</v>
      </c>
      <c r="E6" s="3" t="s">
        <v>460</v>
      </c>
      <c r="F6" s="3">
        <v>0</v>
      </c>
      <c r="G6" s="3" t="s">
        <v>462</v>
      </c>
      <c r="H6" s="13">
        <v>6.6</v>
      </c>
      <c r="I6" s="3">
        <v>26303487</v>
      </c>
      <c r="J6" s="13">
        <v>18.4375</v>
      </c>
      <c r="K6" s="13">
        <v>44.71</v>
      </c>
      <c r="L6" s="13">
        <v>102.3575</v>
      </c>
    </row>
    <row r="7" spans="2:12" ht="15.75" x14ac:dyDescent="0.25">
      <c r="B7" s="3">
        <v>8</v>
      </c>
      <c r="C7" s="3" t="s">
        <v>279</v>
      </c>
      <c r="D7" s="3" t="s">
        <v>458</v>
      </c>
      <c r="E7" s="3" t="s">
        <v>460</v>
      </c>
      <c r="F7" s="3">
        <v>0</v>
      </c>
      <c r="G7" s="3" t="s">
        <v>462</v>
      </c>
      <c r="H7" s="13">
        <v>6.9</v>
      </c>
      <c r="I7" s="3">
        <v>36319461</v>
      </c>
      <c r="J7" s="13">
        <v>27.0105</v>
      </c>
      <c r="K7" s="13">
        <v>44.59</v>
      </c>
      <c r="L7" s="13">
        <v>103.78149999999999</v>
      </c>
    </row>
    <row r="8" spans="2:12" ht="15.75" x14ac:dyDescent="0.25">
      <c r="B8" s="3">
        <v>9</v>
      </c>
      <c r="C8" s="3" t="s">
        <v>273</v>
      </c>
      <c r="D8" s="3" t="s">
        <v>458</v>
      </c>
      <c r="E8" s="3" t="s">
        <v>460</v>
      </c>
      <c r="F8" s="3">
        <v>0</v>
      </c>
      <c r="G8" s="3" t="s">
        <v>462</v>
      </c>
      <c r="H8" s="13">
        <v>6.7</v>
      </c>
      <c r="I8" s="3">
        <v>34557492</v>
      </c>
      <c r="J8" s="13">
        <v>25.570399999999999</v>
      </c>
      <c r="K8" s="13">
        <v>44.67</v>
      </c>
      <c r="L8" s="13">
        <v>104.0929</v>
      </c>
    </row>
    <row r="9" spans="2:12" ht="15.75" x14ac:dyDescent="0.25">
      <c r="B9" s="3">
        <v>10</v>
      </c>
      <c r="C9" s="3" t="s">
        <v>277</v>
      </c>
      <c r="D9" s="3" t="s">
        <v>458</v>
      </c>
      <c r="E9" s="3" t="s">
        <v>460</v>
      </c>
      <c r="F9" s="3">
        <v>0</v>
      </c>
      <c r="G9" s="3" t="s">
        <v>462</v>
      </c>
      <c r="H9" s="13">
        <v>7</v>
      </c>
      <c r="I9" s="3">
        <v>29753874</v>
      </c>
      <c r="J9" s="13">
        <v>21.7851</v>
      </c>
      <c r="K9" s="13">
        <v>44.94</v>
      </c>
      <c r="L9" s="13">
        <v>103.0188</v>
      </c>
    </row>
    <row r="10" spans="2:12" ht="15.75" x14ac:dyDescent="0.25">
      <c r="B10" s="3">
        <v>11</v>
      </c>
      <c r="C10" s="3" t="s">
        <v>273</v>
      </c>
      <c r="D10" s="3" t="s">
        <v>458</v>
      </c>
      <c r="E10" s="3" t="s">
        <v>460</v>
      </c>
      <c r="F10" s="3">
        <v>0</v>
      </c>
      <c r="G10" s="3" t="s">
        <v>462</v>
      </c>
      <c r="H10" s="13">
        <v>6.6</v>
      </c>
      <c r="I10" s="3">
        <v>31939351</v>
      </c>
      <c r="J10" s="13">
        <v>24.146100000000001</v>
      </c>
      <c r="K10" s="13">
        <v>44.59</v>
      </c>
      <c r="L10" s="13">
        <v>103.9092</v>
      </c>
    </row>
    <row r="11" spans="2:12" ht="15.75" x14ac:dyDescent="0.25">
      <c r="B11" s="3">
        <v>12</v>
      </c>
      <c r="C11" s="3" t="s">
        <v>277</v>
      </c>
      <c r="D11" s="3" t="s">
        <v>458</v>
      </c>
      <c r="E11" s="3" t="s">
        <v>460</v>
      </c>
      <c r="F11" s="3">
        <v>0</v>
      </c>
      <c r="G11" s="3" t="s">
        <v>462</v>
      </c>
      <c r="H11" s="13">
        <v>6.6</v>
      </c>
      <c r="I11" s="3">
        <v>38440929</v>
      </c>
      <c r="J11" s="13">
        <v>28.610700000000001</v>
      </c>
      <c r="K11" s="13">
        <v>44.95</v>
      </c>
      <c r="L11" s="13">
        <v>103.8374</v>
      </c>
    </row>
    <row r="12" spans="2:12" ht="15.75" x14ac:dyDescent="0.25">
      <c r="B12" s="3">
        <v>13</v>
      </c>
      <c r="C12" s="3" t="s">
        <v>277</v>
      </c>
      <c r="D12" s="3" t="s">
        <v>458</v>
      </c>
      <c r="E12" s="3" t="s">
        <v>460</v>
      </c>
      <c r="F12" s="3">
        <v>0</v>
      </c>
      <c r="G12" s="3" t="s">
        <v>462</v>
      </c>
      <c r="H12" s="13">
        <v>6.9</v>
      </c>
      <c r="I12" s="3">
        <v>37916223</v>
      </c>
      <c r="J12" s="13">
        <v>27.862100000000002</v>
      </c>
      <c r="K12" s="13">
        <v>44.89</v>
      </c>
      <c r="L12" s="13">
        <v>102.681</v>
      </c>
    </row>
    <row r="13" spans="2:12" ht="15.75" x14ac:dyDescent="0.25">
      <c r="B13" s="3">
        <v>14</v>
      </c>
      <c r="C13" s="3" t="s">
        <v>273</v>
      </c>
      <c r="D13" s="3" t="s">
        <v>458</v>
      </c>
      <c r="E13" s="3" t="s">
        <v>460</v>
      </c>
      <c r="F13" s="3">
        <v>0</v>
      </c>
      <c r="G13" s="3" t="s">
        <v>462</v>
      </c>
      <c r="H13" s="13">
        <v>6.6</v>
      </c>
      <c r="I13" s="3">
        <v>38697256</v>
      </c>
      <c r="J13" s="13">
        <v>29.241800000000001</v>
      </c>
      <c r="K13" s="13">
        <v>44.78</v>
      </c>
      <c r="L13" s="13">
        <v>103.07389999999999</v>
      </c>
    </row>
    <row r="14" spans="2:12" ht="15.75" x14ac:dyDescent="0.25">
      <c r="B14" s="3">
        <v>15</v>
      </c>
      <c r="C14" s="3" t="s">
        <v>273</v>
      </c>
      <c r="D14" s="3" t="s">
        <v>458</v>
      </c>
      <c r="E14" s="3" t="s">
        <v>460</v>
      </c>
      <c r="F14" s="3">
        <v>0</v>
      </c>
      <c r="G14" s="3" t="s">
        <v>462</v>
      </c>
      <c r="H14" s="13">
        <v>6.7</v>
      </c>
      <c r="I14" s="3">
        <v>27132867</v>
      </c>
      <c r="J14" s="13">
        <v>20.2515</v>
      </c>
      <c r="K14" s="13">
        <v>44.75</v>
      </c>
      <c r="L14" s="13">
        <v>102.1451</v>
      </c>
    </row>
    <row r="15" spans="2:12" ht="15.75" x14ac:dyDescent="0.25">
      <c r="B15" s="3">
        <v>16</v>
      </c>
      <c r="C15" s="3" t="s">
        <v>279</v>
      </c>
      <c r="D15" s="3" t="s">
        <v>459</v>
      </c>
      <c r="E15" s="3" t="s">
        <v>460</v>
      </c>
      <c r="F15" s="3">
        <v>0</v>
      </c>
      <c r="G15" s="3" t="s">
        <v>462</v>
      </c>
      <c r="H15" s="13">
        <v>7.3</v>
      </c>
      <c r="I15" s="3">
        <v>35412703</v>
      </c>
      <c r="J15" s="13">
        <v>28.060199999999998</v>
      </c>
      <c r="K15" s="13">
        <v>44.16</v>
      </c>
      <c r="L15" s="13">
        <v>102.18980000000001</v>
      </c>
    </row>
    <row r="16" spans="2:12" ht="15.75" x14ac:dyDescent="0.25">
      <c r="B16" s="3">
        <v>17</v>
      </c>
      <c r="C16" s="3" t="s">
        <v>273</v>
      </c>
      <c r="D16" s="3" t="s">
        <v>459</v>
      </c>
      <c r="E16" s="3" t="s">
        <v>460</v>
      </c>
      <c r="F16" s="3">
        <v>0</v>
      </c>
      <c r="G16" s="3" t="s">
        <v>462</v>
      </c>
      <c r="H16" s="13">
        <v>7.2</v>
      </c>
      <c r="I16" s="3">
        <v>26404395</v>
      </c>
      <c r="J16" s="13">
        <v>20.880800000000001</v>
      </c>
      <c r="K16" s="13">
        <v>44.66</v>
      </c>
      <c r="L16" s="13">
        <v>103.69589999999999</v>
      </c>
    </row>
    <row r="17" spans="2:12" ht="15.75" x14ac:dyDescent="0.25">
      <c r="B17" s="3">
        <v>18</v>
      </c>
      <c r="C17" s="3" t="s">
        <v>273</v>
      </c>
      <c r="D17" s="3" t="s">
        <v>459</v>
      </c>
      <c r="E17" s="3" t="s">
        <v>460</v>
      </c>
      <c r="F17" s="3">
        <v>0</v>
      </c>
      <c r="G17" s="3" t="s">
        <v>462</v>
      </c>
      <c r="H17" s="13">
        <v>7</v>
      </c>
      <c r="I17" s="3">
        <v>35658933</v>
      </c>
      <c r="J17" s="13">
        <v>18.443100000000001</v>
      </c>
      <c r="K17" s="13">
        <v>45.41</v>
      </c>
      <c r="L17" s="13">
        <v>104.05419999999999</v>
      </c>
    </row>
    <row r="18" spans="2:12" ht="15.75" x14ac:dyDescent="0.25">
      <c r="B18" s="3">
        <v>19</v>
      </c>
      <c r="C18" s="3" t="s">
        <v>277</v>
      </c>
      <c r="D18" s="3" t="s">
        <v>459</v>
      </c>
      <c r="E18" s="3" t="s">
        <v>460</v>
      </c>
      <c r="F18" s="3">
        <v>0</v>
      </c>
      <c r="G18" s="3" t="s">
        <v>462</v>
      </c>
      <c r="H18" s="13">
        <v>6.9</v>
      </c>
      <c r="I18" s="3">
        <v>35335797</v>
      </c>
      <c r="J18" s="13">
        <v>28.2302</v>
      </c>
      <c r="K18" s="13">
        <v>43.82</v>
      </c>
      <c r="L18" s="13">
        <v>100.348</v>
      </c>
    </row>
    <row r="19" spans="2:12" ht="15.75" x14ac:dyDescent="0.25">
      <c r="B19" s="3">
        <v>20</v>
      </c>
      <c r="C19" s="3" t="s">
        <v>273</v>
      </c>
      <c r="D19" s="3" t="s">
        <v>459</v>
      </c>
      <c r="E19" s="3" t="s">
        <v>460</v>
      </c>
      <c r="F19" s="3">
        <v>0</v>
      </c>
      <c r="G19" s="3" t="s">
        <v>462</v>
      </c>
      <c r="H19" s="13">
        <v>6.9</v>
      </c>
      <c r="I19" s="3">
        <v>27526877</v>
      </c>
      <c r="J19" s="13">
        <v>20.414100000000001</v>
      </c>
      <c r="K19" s="13">
        <v>44.22</v>
      </c>
      <c r="L19" s="13">
        <v>105.64700000000001</v>
      </c>
    </row>
    <row r="20" spans="2:12" ht="15.75" x14ac:dyDescent="0.25">
      <c r="B20" s="3">
        <v>21</v>
      </c>
      <c r="C20" s="3" t="s">
        <v>279</v>
      </c>
      <c r="D20" s="3" t="s">
        <v>459</v>
      </c>
      <c r="E20" s="3" t="s">
        <v>460</v>
      </c>
      <c r="F20" s="3">
        <v>0</v>
      </c>
      <c r="G20" s="3" t="s">
        <v>462</v>
      </c>
      <c r="H20" s="13">
        <v>7.2</v>
      </c>
      <c r="I20" s="3">
        <v>30330362</v>
      </c>
      <c r="J20" s="13">
        <v>24.1327</v>
      </c>
      <c r="K20" s="13">
        <v>43.93</v>
      </c>
      <c r="L20" s="13">
        <v>101.2123</v>
      </c>
    </row>
    <row r="21" spans="2:12" ht="15.75" x14ac:dyDescent="0.25">
      <c r="B21" s="3">
        <v>24</v>
      </c>
      <c r="C21" s="3" t="s">
        <v>277</v>
      </c>
      <c r="D21" s="3" t="s">
        <v>459</v>
      </c>
      <c r="E21" s="3" t="s">
        <v>460</v>
      </c>
      <c r="F21" s="3">
        <v>0</v>
      </c>
      <c r="G21" s="3" t="s">
        <v>462</v>
      </c>
      <c r="H21" s="13">
        <v>7.1</v>
      </c>
      <c r="I21" s="3">
        <v>27879320</v>
      </c>
      <c r="J21" s="13">
        <v>21.3569</v>
      </c>
      <c r="K21" s="13">
        <v>44.59</v>
      </c>
      <c r="L21" s="13">
        <v>103.99550000000001</v>
      </c>
    </row>
    <row r="22" spans="2:12" ht="15.75" x14ac:dyDescent="0.25">
      <c r="B22" s="3">
        <v>25</v>
      </c>
      <c r="C22" s="3" t="s">
        <v>273</v>
      </c>
      <c r="D22" s="3" t="s">
        <v>459</v>
      </c>
      <c r="E22" s="3" t="s">
        <v>460</v>
      </c>
      <c r="F22" s="3">
        <v>0</v>
      </c>
      <c r="G22" s="3" t="s">
        <v>462</v>
      </c>
      <c r="H22" s="13">
        <v>7.2</v>
      </c>
      <c r="I22" s="3">
        <v>29337206</v>
      </c>
      <c r="J22" s="13">
        <v>22.1693</v>
      </c>
      <c r="K22" s="13">
        <v>44.07</v>
      </c>
      <c r="L22" s="13">
        <v>103.9229</v>
      </c>
    </row>
    <row r="23" spans="2:12" ht="15.75" x14ac:dyDescent="0.25">
      <c r="B23" s="3">
        <v>26</v>
      </c>
      <c r="C23" s="3" t="s">
        <v>279</v>
      </c>
      <c r="D23" s="3" t="s">
        <v>459</v>
      </c>
      <c r="E23" s="3" t="s">
        <v>460</v>
      </c>
      <c r="F23" s="3">
        <v>0</v>
      </c>
      <c r="G23" s="3" t="s">
        <v>462</v>
      </c>
      <c r="H23" s="13">
        <v>6.9</v>
      </c>
      <c r="I23" s="3">
        <v>35793703</v>
      </c>
      <c r="J23" s="13">
        <v>25.469899999999999</v>
      </c>
      <c r="K23" s="13">
        <v>43.77</v>
      </c>
      <c r="L23" s="13">
        <v>105.5234</v>
      </c>
    </row>
    <row r="24" spans="2:12" ht="15.75" x14ac:dyDescent="0.25">
      <c r="B24" s="3">
        <v>28</v>
      </c>
      <c r="C24" s="3" t="s">
        <v>277</v>
      </c>
      <c r="D24" s="3" t="s">
        <v>459</v>
      </c>
      <c r="E24" s="3" t="s">
        <v>460</v>
      </c>
      <c r="F24" s="3">
        <v>0</v>
      </c>
      <c r="G24" s="3" t="s">
        <v>462</v>
      </c>
      <c r="H24" s="13">
        <v>7</v>
      </c>
      <c r="I24" s="3">
        <v>28667254</v>
      </c>
      <c r="J24" s="13">
        <v>13.1869</v>
      </c>
      <c r="K24" s="13">
        <v>45.35</v>
      </c>
      <c r="L24" s="13">
        <v>105.6575</v>
      </c>
    </row>
    <row r="25" spans="2:12" ht="15.75" x14ac:dyDescent="0.25">
      <c r="B25" s="3">
        <v>29</v>
      </c>
      <c r="C25" s="3" t="s">
        <v>277</v>
      </c>
      <c r="D25" s="3" t="s">
        <v>459</v>
      </c>
      <c r="E25" s="3" t="s">
        <v>460</v>
      </c>
      <c r="F25" s="3">
        <v>0</v>
      </c>
      <c r="G25" s="3" t="s">
        <v>462</v>
      </c>
      <c r="H25" s="13">
        <v>7.3</v>
      </c>
      <c r="I25" s="3">
        <v>33748523</v>
      </c>
      <c r="J25" s="13">
        <v>27.846699999999998</v>
      </c>
      <c r="K25" s="13">
        <v>43.95</v>
      </c>
      <c r="L25" s="13">
        <v>100.4768</v>
      </c>
    </row>
    <row r="26" spans="2:12" ht="15.75" x14ac:dyDescent="0.25">
      <c r="B26" s="3">
        <v>30</v>
      </c>
      <c r="C26" s="3" t="s">
        <v>273</v>
      </c>
      <c r="D26" s="3" t="s">
        <v>458</v>
      </c>
      <c r="E26" s="3" t="s">
        <v>460</v>
      </c>
      <c r="F26" s="3">
        <v>1</v>
      </c>
      <c r="G26" s="3" t="s">
        <v>462</v>
      </c>
      <c r="H26" s="13">
        <v>6.5</v>
      </c>
      <c r="I26" s="3">
        <v>32155524</v>
      </c>
      <c r="J26" s="13">
        <v>25.268699999999999</v>
      </c>
      <c r="K26" s="13">
        <v>44.49</v>
      </c>
      <c r="L26" s="13">
        <v>102.6589</v>
      </c>
    </row>
    <row r="27" spans="2:12" ht="15.75" x14ac:dyDescent="0.25">
      <c r="B27" s="3">
        <v>31</v>
      </c>
      <c r="C27" s="3" t="s">
        <v>277</v>
      </c>
      <c r="D27" s="3" t="s">
        <v>458</v>
      </c>
      <c r="E27" s="3" t="s">
        <v>460</v>
      </c>
      <c r="F27" s="3">
        <v>1</v>
      </c>
      <c r="G27" s="3" t="s">
        <v>462</v>
      </c>
      <c r="H27" s="13">
        <v>6.7</v>
      </c>
      <c r="I27" s="3">
        <v>29039532</v>
      </c>
      <c r="J27" s="13">
        <v>22.482199999999999</v>
      </c>
      <c r="K27" s="13">
        <v>44.4</v>
      </c>
      <c r="L27" s="13">
        <v>102.1378</v>
      </c>
    </row>
    <row r="28" spans="2:12" ht="15.75" x14ac:dyDescent="0.25">
      <c r="B28" s="3">
        <v>32</v>
      </c>
      <c r="C28" s="3" t="s">
        <v>273</v>
      </c>
      <c r="D28" s="3" t="s">
        <v>458</v>
      </c>
      <c r="E28" s="3" t="s">
        <v>460</v>
      </c>
      <c r="F28" s="3">
        <v>1</v>
      </c>
      <c r="G28" s="3" t="s">
        <v>462</v>
      </c>
      <c r="H28" s="13">
        <v>6.9</v>
      </c>
      <c r="I28" s="3">
        <v>27020745</v>
      </c>
      <c r="J28" s="13">
        <v>20.752500000000001</v>
      </c>
      <c r="K28" s="13">
        <v>44.65</v>
      </c>
      <c r="L28" s="13">
        <v>105.09439999999999</v>
      </c>
    </row>
    <row r="29" spans="2:12" ht="15.75" x14ac:dyDescent="0.25">
      <c r="B29" s="3">
        <v>33</v>
      </c>
      <c r="C29" s="3" t="s">
        <v>277</v>
      </c>
      <c r="D29" s="3" t="s">
        <v>458</v>
      </c>
      <c r="E29" s="3" t="s">
        <v>460</v>
      </c>
      <c r="F29" s="3">
        <v>1</v>
      </c>
      <c r="G29" s="3" t="s">
        <v>462</v>
      </c>
      <c r="H29" s="13">
        <v>7.1</v>
      </c>
      <c r="I29" s="3">
        <v>37738741</v>
      </c>
      <c r="J29" s="13">
        <v>28.198399999999999</v>
      </c>
      <c r="K29" s="13">
        <v>44.51</v>
      </c>
      <c r="L29" s="13">
        <v>103.3584</v>
      </c>
    </row>
    <row r="30" spans="2:12" ht="15.75" x14ac:dyDescent="0.25">
      <c r="B30" s="3">
        <v>34</v>
      </c>
      <c r="C30" s="3" t="s">
        <v>273</v>
      </c>
      <c r="D30" s="3" t="s">
        <v>458</v>
      </c>
      <c r="E30" s="3" t="s">
        <v>460</v>
      </c>
      <c r="F30" s="3">
        <v>1</v>
      </c>
      <c r="G30" s="3" t="s">
        <v>462</v>
      </c>
      <c r="H30" s="13">
        <v>6.9</v>
      </c>
      <c r="I30" s="3">
        <v>32321865</v>
      </c>
      <c r="J30" s="13">
        <v>24.8108</v>
      </c>
      <c r="K30" s="13">
        <v>44.54</v>
      </c>
      <c r="L30" s="13">
        <v>102.5984</v>
      </c>
    </row>
    <row r="31" spans="2:12" ht="15.75" x14ac:dyDescent="0.25">
      <c r="B31" s="3">
        <v>35</v>
      </c>
      <c r="C31" s="3" t="s">
        <v>277</v>
      </c>
      <c r="D31" s="3" t="s">
        <v>458</v>
      </c>
      <c r="E31" s="3" t="s">
        <v>460</v>
      </c>
      <c r="F31" s="3">
        <v>1</v>
      </c>
      <c r="G31" s="3" t="s">
        <v>462</v>
      </c>
      <c r="H31" s="13">
        <v>6.8</v>
      </c>
      <c r="I31" s="3">
        <v>33989624</v>
      </c>
      <c r="J31" s="13">
        <v>25.292999999999999</v>
      </c>
      <c r="K31" s="13">
        <v>44.68</v>
      </c>
      <c r="L31" s="13">
        <v>102.42100000000001</v>
      </c>
    </row>
    <row r="32" spans="2:12" ht="15.75" x14ac:dyDescent="0.25">
      <c r="B32" s="3">
        <v>36</v>
      </c>
      <c r="C32" s="3" t="s">
        <v>273</v>
      </c>
      <c r="D32" s="3" t="s">
        <v>458</v>
      </c>
      <c r="E32" s="3" t="s">
        <v>460</v>
      </c>
      <c r="F32" s="3">
        <v>1</v>
      </c>
      <c r="G32" s="3" t="s">
        <v>462</v>
      </c>
      <c r="H32" s="13">
        <v>6.8</v>
      </c>
      <c r="I32" s="3">
        <v>36710725</v>
      </c>
      <c r="J32" s="13">
        <v>27.138000000000002</v>
      </c>
      <c r="K32" s="13">
        <v>44.51</v>
      </c>
      <c r="L32" s="13">
        <v>103.5545</v>
      </c>
    </row>
    <row r="33" spans="2:12" ht="15.75" x14ac:dyDescent="0.25">
      <c r="B33" s="3">
        <v>38</v>
      </c>
      <c r="C33" s="3" t="s">
        <v>279</v>
      </c>
      <c r="D33" s="3" t="s">
        <v>458</v>
      </c>
      <c r="E33" s="3" t="s">
        <v>460</v>
      </c>
      <c r="F33" s="3">
        <v>1</v>
      </c>
      <c r="G33" s="3" t="s">
        <v>462</v>
      </c>
      <c r="H33" s="13">
        <v>7.1</v>
      </c>
      <c r="I33" s="3">
        <v>33911492</v>
      </c>
      <c r="J33" s="13">
        <v>26.436599999999999</v>
      </c>
      <c r="K33" s="13">
        <v>44.4</v>
      </c>
      <c r="L33" s="13">
        <v>103.3056</v>
      </c>
    </row>
    <row r="34" spans="2:12" ht="15.75" x14ac:dyDescent="0.25">
      <c r="B34" s="3">
        <v>39</v>
      </c>
      <c r="C34" s="3" t="s">
        <v>279</v>
      </c>
      <c r="D34" s="3" t="s">
        <v>458</v>
      </c>
      <c r="E34" s="3" t="s">
        <v>460</v>
      </c>
      <c r="F34" s="3">
        <v>1</v>
      </c>
      <c r="G34" s="3" t="s">
        <v>462</v>
      </c>
      <c r="H34" s="13">
        <v>6.9</v>
      </c>
      <c r="I34" s="3">
        <v>38627574</v>
      </c>
      <c r="J34" s="13">
        <v>29.763000000000002</v>
      </c>
      <c r="K34" s="13">
        <v>44.69</v>
      </c>
      <c r="L34" s="13">
        <v>103.8262</v>
      </c>
    </row>
    <row r="35" spans="2:12" ht="15.75" x14ac:dyDescent="0.25">
      <c r="B35" s="3">
        <v>43</v>
      </c>
      <c r="C35" s="3" t="s">
        <v>279</v>
      </c>
      <c r="D35" s="3" t="s">
        <v>458</v>
      </c>
      <c r="E35" s="3" t="s">
        <v>460</v>
      </c>
      <c r="F35" s="3">
        <v>1</v>
      </c>
      <c r="G35" s="3" t="s">
        <v>462</v>
      </c>
      <c r="H35" s="13">
        <v>6.5</v>
      </c>
      <c r="I35" s="3">
        <v>26663323</v>
      </c>
      <c r="J35" s="13">
        <v>19.983499999999999</v>
      </c>
      <c r="K35" s="13">
        <v>44.22</v>
      </c>
      <c r="L35" s="13">
        <v>103.17659999999999</v>
      </c>
    </row>
    <row r="36" spans="2:12" ht="15.75" x14ac:dyDescent="0.25">
      <c r="B36" s="3">
        <v>44</v>
      </c>
      <c r="C36" s="3" t="s">
        <v>277</v>
      </c>
      <c r="D36" s="3" t="s">
        <v>458</v>
      </c>
      <c r="E36" s="3" t="s">
        <v>460</v>
      </c>
      <c r="F36" s="3">
        <v>1</v>
      </c>
      <c r="G36" s="3" t="s">
        <v>462</v>
      </c>
      <c r="H36" s="13">
        <v>6.8</v>
      </c>
      <c r="I36" s="3">
        <v>29916234</v>
      </c>
      <c r="J36" s="13">
        <v>22.125299999999999</v>
      </c>
      <c r="K36" s="13">
        <v>44.64</v>
      </c>
      <c r="L36" s="13">
        <v>102.0869</v>
      </c>
    </row>
    <row r="37" spans="2:12" ht="15.75" x14ac:dyDescent="0.25">
      <c r="B37" s="3">
        <v>45</v>
      </c>
      <c r="C37" s="3" t="s">
        <v>279</v>
      </c>
      <c r="D37" s="3" t="s">
        <v>459</v>
      </c>
      <c r="E37" s="3" t="s">
        <v>460</v>
      </c>
      <c r="F37" s="3">
        <v>1</v>
      </c>
      <c r="G37" s="3" t="s">
        <v>468</v>
      </c>
      <c r="H37" s="13">
        <v>7</v>
      </c>
      <c r="I37" s="3">
        <v>30610308</v>
      </c>
      <c r="J37" s="13">
        <v>23.955200000000001</v>
      </c>
      <c r="K37" s="13">
        <v>43.72</v>
      </c>
      <c r="L37" s="13">
        <v>99.876400000000004</v>
      </c>
    </row>
    <row r="38" spans="2:12" ht="15.75" x14ac:dyDescent="0.25">
      <c r="B38" s="3">
        <v>46</v>
      </c>
      <c r="C38" s="3" t="s">
        <v>277</v>
      </c>
      <c r="D38" s="3" t="s">
        <v>459</v>
      </c>
      <c r="E38" s="3" t="s">
        <v>460</v>
      </c>
      <c r="F38" s="3">
        <v>1</v>
      </c>
      <c r="G38" s="3" t="s">
        <v>468</v>
      </c>
      <c r="H38" s="13">
        <v>7.3</v>
      </c>
      <c r="I38" s="3">
        <v>34569674</v>
      </c>
      <c r="J38" s="13">
        <v>27.966699999999999</v>
      </c>
      <c r="K38" s="13">
        <v>43.91</v>
      </c>
      <c r="L38" s="13">
        <v>99.9923</v>
      </c>
    </row>
    <row r="39" spans="2:12" ht="15.75" x14ac:dyDescent="0.25">
      <c r="B39" s="3">
        <v>47</v>
      </c>
      <c r="C39" s="3" t="s">
        <v>279</v>
      </c>
      <c r="D39" s="3" t="s">
        <v>459</v>
      </c>
      <c r="E39" s="3" t="s">
        <v>460</v>
      </c>
      <c r="F39" s="3">
        <v>1</v>
      </c>
      <c r="G39" s="3" t="s">
        <v>468</v>
      </c>
      <c r="H39" s="13">
        <v>6.2</v>
      </c>
      <c r="I39" s="3">
        <v>27745823</v>
      </c>
      <c r="J39" s="13">
        <v>21.380600000000001</v>
      </c>
      <c r="K39" s="13">
        <v>44.01</v>
      </c>
      <c r="L39" s="13">
        <v>100.9691</v>
      </c>
    </row>
    <row r="40" spans="2:12" ht="15.75" x14ac:dyDescent="0.25">
      <c r="B40" s="3">
        <v>50</v>
      </c>
      <c r="C40" s="3" t="s">
        <v>277</v>
      </c>
      <c r="D40" s="3" t="s">
        <v>459</v>
      </c>
      <c r="E40" s="3" t="s">
        <v>460</v>
      </c>
      <c r="F40" s="3">
        <v>1</v>
      </c>
      <c r="G40" s="3" t="s">
        <v>468</v>
      </c>
      <c r="H40" s="13">
        <v>7.5</v>
      </c>
      <c r="I40" s="3">
        <v>26787370</v>
      </c>
      <c r="J40" s="13">
        <v>20.772200000000002</v>
      </c>
      <c r="K40" s="13">
        <v>44.31</v>
      </c>
      <c r="L40" s="13">
        <v>103.80929999999999</v>
      </c>
    </row>
    <row r="41" spans="2:12" ht="15.75" x14ac:dyDescent="0.25">
      <c r="B41" s="3">
        <v>52</v>
      </c>
      <c r="C41" s="3" t="s">
        <v>277</v>
      </c>
      <c r="D41" s="3" t="s">
        <v>459</v>
      </c>
      <c r="E41" s="3" t="s">
        <v>460</v>
      </c>
      <c r="F41" s="3">
        <v>1</v>
      </c>
      <c r="G41" s="3" t="s">
        <v>468</v>
      </c>
      <c r="H41" s="13">
        <v>7.2</v>
      </c>
      <c r="I41" s="3">
        <v>35517129</v>
      </c>
      <c r="J41" s="13">
        <v>28.620899999999999</v>
      </c>
      <c r="K41" s="13">
        <v>44.13</v>
      </c>
      <c r="L41" s="13">
        <v>101.6771</v>
      </c>
    </row>
    <row r="42" spans="2:12" ht="15.75" x14ac:dyDescent="0.25">
      <c r="B42" s="3">
        <v>53</v>
      </c>
      <c r="C42" s="3" t="s">
        <v>277</v>
      </c>
      <c r="D42" s="3" t="s">
        <v>459</v>
      </c>
      <c r="E42" s="3" t="s">
        <v>460</v>
      </c>
      <c r="F42" s="3">
        <v>1</v>
      </c>
      <c r="G42" s="3" t="s">
        <v>468</v>
      </c>
      <c r="H42" s="13">
        <v>7</v>
      </c>
      <c r="I42" s="3">
        <v>31567986</v>
      </c>
      <c r="J42" s="13">
        <v>24.711400000000001</v>
      </c>
      <c r="K42" s="13">
        <v>44.31</v>
      </c>
      <c r="L42" s="13">
        <v>101.7064</v>
      </c>
    </row>
    <row r="43" spans="2:12" ht="15.75" x14ac:dyDescent="0.25">
      <c r="B43" s="3">
        <v>54</v>
      </c>
      <c r="C43" s="3" t="s">
        <v>279</v>
      </c>
      <c r="D43" s="3" t="s">
        <v>459</v>
      </c>
      <c r="E43" s="3" t="s">
        <v>460</v>
      </c>
      <c r="F43" s="3">
        <v>1</v>
      </c>
      <c r="G43" s="3" t="s">
        <v>468</v>
      </c>
      <c r="H43" s="13">
        <v>6.2</v>
      </c>
      <c r="I43" s="3">
        <v>26114087</v>
      </c>
      <c r="J43" s="13">
        <v>20.6967</v>
      </c>
      <c r="K43" s="13">
        <v>43.97</v>
      </c>
      <c r="L43" s="13">
        <v>101.4329</v>
      </c>
    </row>
    <row r="44" spans="2:12" ht="15.75" x14ac:dyDescent="0.25">
      <c r="B44" s="3">
        <v>55</v>
      </c>
      <c r="C44" s="3" t="s">
        <v>273</v>
      </c>
      <c r="D44" s="3" t="s">
        <v>459</v>
      </c>
      <c r="E44" s="3" t="s">
        <v>460</v>
      </c>
      <c r="F44" s="3">
        <v>1</v>
      </c>
      <c r="G44" s="3" t="s">
        <v>468</v>
      </c>
      <c r="H44" s="13">
        <v>7.3</v>
      </c>
      <c r="I44" s="3">
        <v>40492592</v>
      </c>
      <c r="J44" s="13">
        <v>31.612100000000002</v>
      </c>
      <c r="K44" s="13">
        <v>43.79</v>
      </c>
      <c r="L44" s="13">
        <v>102.1046</v>
      </c>
    </row>
    <row r="45" spans="2:12" ht="15.75" x14ac:dyDescent="0.25">
      <c r="B45" s="3">
        <v>56</v>
      </c>
      <c r="C45" s="3" t="s">
        <v>273</v>
      </c>
      <c r="D45" s="3" t="s">
        <v>459</v>
      </c>
      <c r="E45" s="3" t="s">
        <v>460</v>
      </c>
      <c r="F45" s="3">
        <v>1</v>
      </c>
      <c r="G45" s="3" t="s">
        <v>468</v>
      </c>
      <c r="H45" s="13">
        <v>7.3</v>
      </c>
      <c r="I45" s="3">
        <v>33204117</v>
      </c>
      <c r="J45" s="13">
        <v>24.973700000000001</v>
      </c>
      <c r="K45" s="13">
        <v>44.43</v>
      </c>
      <c r="L45" s="13">
        <v>104.2017</v>
      </c>
    </row>
    <row r="46" spans="2:12" ht="15.75" x14ac:dyDescent="0.25">
      <c r="B46" s="3">
        <v>57</v>
      </c>
      <c r="C46" s="3" t="s">
        <v>273</v>
      </c>
      <c r="D46" s="3" t="s">
        <v>459</v>
      </c>
      <c r="E46" s="3" t="s">
        <v>460</v>
      </c>
      <c r="F46" s="3">
        <v>1</v>
      </c>
      <c r="G46" s="3" t="s">
        <v>468</v>
      </c>
      <c r="H46" s="13">
        <v>7.1</v>
      </c>
      <c r="I46" s="3">
        <v>34998145</v>
      </c>
      <c r="J46" s="13">
        <v>27.104800000000001</v>
      </c>
      <c r="K46" s="13">
        <v>44.22</v>
      </c>
      <c r="L46" s="13">
        <v>101.39019999999999</v>
      </c>
    </row>
    <row r="47" spans="2:12" ht="15.75" x14ac:dyDescent="0.25">
      <c r="B47" s="3">
        <v>58</v>
      </c>
      <c r="C47" s="3" t="s">
        <v>273</v>
      </c>
      <c r="D47" s="3" t="s">
        <v>459</v>
      </c>
      <c r="E47" s="3" t="s">
        <v>460</v>
      </c>
      <c r="F47" s="3">
        <v>1</v>
      </c>
      <c r="G47" s="3" t="s">
        <v>468</v>
      </c>
      <c r="H47" s="13">
        <v>7.3</v>
      </c>
      <c r="I47" s="3">
        <v>33405872</v>
      </c>
      <c r="J47" s="13">
        <v>26.076599999999999</v>
      </c>
      <c r="K47" s="13">
        <v>44.04</v>
      </c>
      <c r="L47" s="13">
        <v>103.2418</v>
      </c>
    </row>
    <row r="48" spans="2:12" ht="15.75" x14ac:dyDescent="0.25">
      <c r="B48" s="3">
        <v>90</v>
      </c>
      <c r="C48" s="3" t="s">
        <v>279</v>
      </c>
      <c r="D48" s="3" t="s">
        <v>458</v>
      </c>
      <c r="E48" s="3" t="s">
        <v>461</v>
      </c>
      <c r="F48" s="3">
        <v>14</v>
      </c>
      <c r="G48" s="3" t="s">
        <v>462</v>
      </c>
      <c r="H48" s="13">
        <v>9.8000000000000007</v>
      </c>
      <c r="I48" s="3">
        <v>25741447</v>
      </c>
      <c r="J48" s="13">
        <v>18.724599999999999</v>
      </c>
      <c r="K48" s="13">
        <v>44.63</v>
      </c>
      <c r="L48" s="13">
        <v>101.8969</v>
      </c>
    </row>
    <row r="49" spans="2:12" ht="15.75" x14ac:dyDescent="0.25">
      <c r="B49" s="3">
        <v>91</v>
      </c>
      <c r="C49" s="3" t="s">
        <v>279</v>
      </c>
      <c r="D49" s="3" t="s">
        <v>458</v>
      </c>
      <c r="E49" s="3" t="s">
        <v>461</v>
      </c>
      <c r="F49" s="3">
        <v>14</v>
      </c>
      <c r="G49" s="3" t="s">
        <v>462</v>
      </c>
      <c r="H49" s="13">
        <v>9.9</v>
      </c>
      <c r="I49" s="3">
        <v>24857370</v>
      </c>
      <c r="J49" s="13">
        <v>19.2118</v>
      </c>
      <c r="K49" s="13">
        <v>44.17</v>
      </c>
      <c r="L49" s="13">
        <v>101.062</v>
      </c>
    </row>
    <row r="50" spans="2:12" ht="15.75" x14ac:dyDescent="0.25">
      <c r="B50" s="3">
        <v>92</v>
      </c>
      <c r="C50" s="3" t="s">
        <v>273</v>
      </c>
      <c r="D50" s="3" t="s">
        <v>458</v>
      </c>
      <c r="E50" s="3" t="s">
        <v>461</v>
      </c>
      <c r="F50" s="3">
        <v>14</v>
      </c>
      <c r="G50" s="3" t="s">
        <v>462</v>
      </c>
      <c r="H50" s="13">
        <v>10</v>
      </c>
      <c r="I50" s="3">
        <v>33690791</v>
      </c>
      <c r="J50" s="13">
        <v>25.6571</v>
      </c>
      <c r="K50" s="13">
        <v>44.61</v>
      </c>
      <c r="L50" s="13">
        <v>101.8916</v>
      </c>
    </row>
    <row r="51" spans="2:12" ht="15.75" x14ac:dyDescent="0.25">
      <c r="B51" s="3">
        <v>93</v>
      </c>
      <c r="C51" s="3" t="s">
        <v>277</v>
      </c>
      <c r="D51" s="3" t="s">
        <v>458</v>
      </c>
      <c r="E51" s="3" t="s">
        <v>461</v>
      </c>
      <c r="F51" s="3">
        <v>14</v>
      </c>
      <c r="G51" s="3" t="s">
        <v>462</v>
      </c>
      <c r="H51" s="13">
        <v>9.6</v>
      </c>
      <c r="I51" s="3">
        <v>21744690</v>
      </c>
      <c r="J51" s="13">
        <v>17.077500000000001</v>
      </c>
      <c r="K51" s="13">
        <v>44.37</v>
      </c>
      <c r="L51" s="13">
        <v>102.26949999999999</v>
      </c>
    </row>
    <row r="52" spans="2:12" ht="15.75" x14ac:dyDescent="0.25">
      <c r="B52" s="3">
        <v>94</v>
      </c>
      <c r="C52" s="3" t="s">
        <v>277</v>
      </c>
      <c r="D52" s="3" t="s">
        <v>458</v>
      </c>
      <c r="E52" s="3" t="s">
        <v>461</v>
      </c>
      <c r="F52" s="3">
        <v>14</v>
      </c>
      <c r="G52" s="3" t="s">
        <v>462</v>
      </c>
      <c r="H52" s="13">
        <v>9.6999999999999993</v>
      </c>
      <c r="I52" s="3">
        <v>19720520</v>
      </c>
      <c r="J52" s="13">
        <v>14.2895</v>
      </c>
      <c r="K52" s="13">
        <v>44.52</v>
      </c>
      <c r="L52" s="13">
        <v>101.3721</v>
      </c>
    </row>
    <row r="53" spans="2:12" ht="15.75" x14ac:dyDescent="0.25">
      <c r="B53" s="3">
        <v>95</v>
      </c>
      <c r="C53" s="3" t="s">
        <v>277</v>
      </c>
      <c r="D53" s="3" t="s">
        <v>458</v>
      </c>
      <c r="E53" s="3" t="s">
        <v>461</v>
      </c>
      <c r="F53" s="3">
        <v>14</v>
      </c>
      <c r="G53" s="3" t="s">
        <v>462</v>
      </c>
      <c r="H53" s="13">
        <v>9.6999999999999993</v>
      </c>
      <c r="I53" s="3">
        <v>35347353</v>
      </c>
      <c r="J53" s="13">
        <v>18.559699999999999</v>
      </c>
      <c r="K53" s="13">
        <v>45.66</v>
      </c>
      <c r="L53" s="13">
        <v>102.0759</v>
      </c>
    </row>
    <row r="54" spans="2:12" ht="15.75" x14ac:dyDescent="0.25">
      <c r="B54" s="3">
        <v>96</v>
      </c>
      <c r="C54" s="3" t="s">
        <v>277</v>
      </c>
      <c r="D54" s="3" t="s">
        <v>458</v>
      </c>
      <c r="E54" s="3" t="s">
        <v>461</v>
      </c>
      <c r="F54" s="3">
        <v>14</v>
      </c>
      <c r="G54" s="3" t="s">
        <v>462</v>
      </c>
      <c r="H54" s="13">
        <v>9.8000000000000007</v>
      </c>
      <c r="I54" s="3">
        <v>18753662</v>
      </c>
      <c r="J54" s="13">
        <v>15.0375</v>
      </c>
      <c r="K54" s="13">
        <v>44.3</v>
      </c>
      <c r="L54" s="13">
        <v>101.76819999999999</v>
      </c>
    </row>
    <row r="55" spans="2:12" ht="15.75" x14ac:dyDescent="0.25">
      <c r="B55" s="3">
        <v>97</v>
      </c>
      <c r="C55" s="3" t="s">
        <v>279</v>
      </c>
      <c r="D55" s="3" t="s">
        <v>458</v>
      </c>
      <c r="E55" s="3" t="s">
        <v>461</v>
      </c>
      <c r="F55" s="3">
        <v>14</v>
      </c>
      <c r="G55" s="3" t="s">
        <v>462</v>
      </c>
      <c r="H55" s="13">
        <v>9.8000000000000007</v>
      </c>
      <c r="I55" s="3">
        <v>32514323</v>
      </c>
      <c r="J55" s="13">
        <v>25.510899999999999</v>
      </c>
      <c r="K55" s="13">
        <v>44.19</v>
      </c>
      <c r="L55" s="13">
        <v>101.8309</v>
      </c>
    </row>
    <row r="56" spans="2:12" ht="15.75" x14ac:dyDescent="0.25">
      <c r="B56" s="3">
        <v>98</v>
      </c>
      <c r="C56" s="3" t="s">
        <v>273</v>
      </c>
      <c r="D56" s="3" t="s">
        <v>458</v>
      </c>
      <c r="E56" s="3" t="s">
        <v>461</v>
      </c>
      <c r="F56" s="3">
        <v>14</v>
      </c>
      <c r="G56" s="3" t="s">
        <v>462</v>
      </c>
      <c r="H56" s="13">
        <v>0</v>
      </c>
      <c r="I56" s="3">
        <v>24462659</v>
      </c>
      <c r="J56" s="13">
        <v>19.980799999999999</v>
      </c>
      <c r="K56" s="13">
        <v>44.12</v>
      </c>
      <c r="L56" s="13">
        <v>100.0929</v>
      </c>
    </row>
    <row r="57" spans="2:12" ht="15.75" x14ac:dyDescent="0.25">
      <c r="B57" s="3">
        <v>100</v>
      </c>
      <c r="C57" s="3" t="s">
        <v>273</v>
      </c>
      <c r="D57" s="3" t="s">
        <v>458</v>
      </c>
      <c r="E57" s="3" t="s">
        <v>461</v>
      </c>
      <c r="F57" s="3">
        <v>14</v>
      </c>
      <c r="G57" s="3" t="s">
        <v>462</v>
      </c>
      <c r="H57" s="13">
        <v>9.8000000000000007</v>
      </c>
      <c r="I57" s="3">
        <v>21361293</v>
      </c>
      <c r="J57" s="13">
        <v>17.7852</v>
      </c>
      <c r="K57" s="13">
        <v>44.06</v>
      </c>
      <c r="L57" s="13">
        <v>100.7238</v>
      </c>
    </row>
    <row r="58" spans="2:12" ht="15.75" x14ac:dyDescent="0.25">
      <c r="B58" s="3">
        <v>103</v>
      </c>
      <c r="C58" s="3" t="s">
        <v>273</v>
      </c>
      <c r="D58" s="3" t="s">
        <v>459</v>
      </c>
      <c r="E58" s="3" t="s">
        <v>461</v>
      </c>
      <c r="F58" s="3">
        <v>14</v>
      </c>
      <c r="G58" s="3" t="s">
        <v>468</v>
      </c>
      <c r="H58" s="13">
        <v>9.9</v>
      </c>
      <c r="I58" s="3">
        <v>21364356</v>
      </c>
      <c r="J58" s="13">
        <v>16.6814</v>
      </c>
      <c r="K58" s="13">
        <v>44.01</v>
      </c>
      <c r="L58" s="13">
        <v>101.6987</v>
      </c>
    </row>
    <row r="59" spans="2:12" ht="15.75" x14ac:dyDescent="0.25">
      <c r="B59" s="3">
        <v>104</v>
      </c>
      <c r="C59" s="3" t="s">
        <v>273</v>
      </c>
      <c r="D59" s="3" t="s">
        <v>459</v>
      </c>
      <c r="E59" s="3" t="s">
        <v>461</v>
      </c>
      <c r="F59" s="3">
        <v>14</v>
      </c>
      <c r="G59" s="3" t="s">
        <v>468</v>
      </c>
      <c r="H59" s="13">
        <v>10</v>
      </c>
      <c r="I59" s="3">
        <v>25297015</v>
      </c>
      <c r="J59" s="13">
        <v>20.822299999999998</v>
      </c>
      <c r="K59" s="13">
        <v>43.9</v>
      </c>
      <c r="L59" s="13">
        <v>100.3062</v>
      </c>
    </row>
    <row r="60" spans="2:12" ht="15.75" x14ac:dyDescent="0.25">
      <c r="B60" s="3">
        <v>105</v>
      </c>
      <c r="C60" s="3" t="s">
        <v>277</v>
      </c>
      <c r="D60" s="3" t="s">
        <v>459</v>
      </c>
      <c r="E60" s="3" t="s">
        <v>461</v>
      </c>
      <c r="F60" s="3">
        <v>14</v>
      </c>
      <c r="G60" s="3" t="s">
        <v>468</v>
      </c>
      <c r="H60" s="13">
        <v>9.9</v>
      </c>
      <c r="I60" s="3">
        <v>42367498</v>
      </c>
      <c r="J60" s="13">
        <v>36.292999999999999</v>
      </c>
      <c r="K60" s="13">
        <v>44.1</v>
      </c>
      <c r="L60" s="13">
        <v>102.7992</v>
      </c>
    </row>
    <row r="61" spans="2:12" ht="15.75" x14ac:dyDescent="0.25">
      <c r="B61" s="3">
        <v>106</v>
      </c>
      <c r="C61" s="3" t="s">
        <v>273</v>
      </c>
      <c r="D61" s="3" t="s">
        <v>459</v>
      </c>
      <c r="E61" s="3" t="s">
        <v>461</v>
      </c>
      <c r="F61" s="3">
        <v>14</v>
      </c>
      <c r="G61" s="3" t="s">
        <v>468</v>
      </c>
      <c r="H61" s="13">
        <v>9.8000000000000007</v>
      </c>
      <c r="I61" s="3">
        <v>24082182</v>
      </c>
      <c r="J61" s="13">
        <v>19.388999999999999</v>
      </c>
      <c r="K61" s="13">
        <v>44.08</v>
      </c>
      <c r="L61" s="13">
        <v>100.6311</v>
      </c>
    </row>
    <row r="62" spans="2:12" ht="15.75" x14ac:dyDescent="0.25">
      <c r="B62" s="3">
        <v>107</v>
      </c>
      <c r="C62" s="3" t="s">
        <v>279</v>
      </c>
      <c r="D62" s="3" t="s">
        <v>459</v>
      </c>
      <c r="E62" s="3" t="s">
        <v>461</v>
      </c>
      <c r="F62" s="3">
        <v>14</v>
      </c>
      <c r="G62" s="3" t="s">
        <v>468</v>
      </c>
      <c r="H62" s="13">
        <v>9.6999999999999993</v>
      </c>
      <c r="I62" s="3">
        <v>25432444</v>
      </c>
      <c r="J62" s="13">
        <v>18.562799999999999</v>
      </c>
      <c r="K62" s="13">
        <v>43.99</v>
      </c>
      <c r="L62" s="13">
        <v>100.5166</v>
      </c>
    </row>
    <row r="63" spans="2:12" ht="15.75" x14ac:dyDescent="0.25">
      <c r="B63" s="3">
        <v>108</v>
      </c>
      <c r="C63" s="3" t="s">
        <v>277</v>
      </c>
      <c r="D63" s="3" t="s">
        <v>459</v>
      </c>
      <c r="E63" s="3" t="s">
        <v>461</v>
      </c>
      <c r="F63" s="3">
        <v>14</v>
      </c>
      <c r="G63" s="3" t="s">
        <v>468</v>
      </c>
      <c r="H63" s="13">
        <v>9.6</v>
      </c>
      <c r="I63" s="3">
        <v>32034743</v>
      </c>
      <c r="J63" s="13">
        <v>25.442499999999999</v>
      </c>
      <c r="K63" s="13">
        <v>43.88</v>
      </c>
      <c r="L63" s="13">
        <v>99.473100000000002</v>
      </c>
    </row>
    <row r="64" spans="2:12" ht="15.75" x14ac:dyDescent="0.25">
      <c r="B64" s="3">
        <v>109</v>
      </c>
      <c r="C64" s="3" t="s">
        <v>277</v>
      </c>
      <c r="D64" s="3" t="s">
        <v>459</v>
      </c>
      <c r="E64" s="3" t="s">
        <v>461</v>
      </c>
      <c r="F64" s="3">
        <v>14</v>
      </c>
      <c r="G64" s="3" t="s">
        <v>468</v>
      </c>
      <c r="H64" s="13">
        <v>9.6999999999999993</v>
      </c>
      <c r="I64" s="3">
        <v>27254146</v>
      </c>
      <c r="J64" s="13">
        <v>23.2866</v>
      </c>
      <c r="K64" s="13">
        <v>44.21</v>
      </c>
      <c r="L64" s="13">
        <v>100.44540000000001</v>
      </c>
    </row>
    <row r="65" spans="2:12" ht="15.75" x14ac:dyDescent="0.25">
      <c r="B65" s="3">
        <v>110</v>
      </c>
      <c r="C65" s="3" t="s">
        <v>277</v>
      </c>
      <c r="D65" s="3" t="s">
        <v>459</v>
      </c>
      <c r="E65" s="3" t="s">
        <v>461</v>
      </c>
      <c r="F65" s="3">
        <v>14</v>
      </c>
      <c r="G65" s="3" t="s">
        <v>468</v>
      </c>
      <c r="H65" s="13">
        <v>9.6999999999999993</v>
      </c>
      <c r="I65" s="3">
        <v>50118416</v>
      </c>
      <c r="J65" s="13">
        <v>41.021599999999999</v>
      </c>
      <c r="K65" s="13">
        <v>44.41</v>
      </c>
      <c r="L65" s="13">
        <v>100.2119</v>
      </c>
    </row>
    <row r="66" spans="2:12" ht="15.75" x14ac:dyDescent="0.25">
      <c r="B66" s="3">
        <v>111</v>
      </c>
      <c r="C66" s="3" t="s">
        <v>273</v>
      </c>
      <c r="D66" s="3" t="s">
        <v>459</v>
      </c>
      <c r="E66" s="3" t="s">
        <v>461</v>
      </c>
      <c r="F66" s="3">
        <v>14</v>
      </c>
      <c r="G66" s="3" t="s">
        <v>468</v>
      </c>
      <c r="H66" s="13">
        <v>9.8000000000000007</v>
      </c>
      <c r="I66" s="3">
        <v>25650071</v>
      </c>
      <c r="J66" s="13">
        <v>22.3246</v>
      </c>
      <c r="K66" s="13">
        <v>43.75</v>
      </c>
      <c r="L66" s="13">
        <v>102.1169</v>
      </c>
    </row>
    <row r="67" spans="2:12" ht="15.75" x14ac:dyDescent="0.25">
      <c r="B67" s="3">
        <v>113</v>
      </c>
      <c r="C67" s="3" t="s">
        <v>279</v>
      </c>
      <c r="D67" s="3" t="s">
        <v>459</v>
      </c>
      <c r="E67" s="3" t="s">
        <v>461</v>
      </c>
      <c r="F67" s="3">
        <v>14</v>
      </c>
      <c r="G67" s="3" t="s">
        <v>468</v>
      </c>
      <c r="H67" s="13">
        <v>9.8000000000000007</v>
      </c>
      <c r="I67" s="3">
        <v>34632918</v>
      </c>
      <c r="J67" s="13">
        <v>28.208300000000001</v>
      </c>
      <c r="K67" s="13">
        <v>44.17</v>
      </c>
      <c r="L67" s="13">
        <v>100.5791</v>
      </c>
    </row>
    <row r="68" spans="2:12" ht="15.75" x14ac:dyDescent="0.25">
      <c r="B68" s="3">
        <v>116</v>
      </c>
      <c r="C68" s="3" t="s">
        <v>279</v>
      </c>
      <c r="D68" s="3" t="s">
        <v>459</v>
      </c>
      <c r="E68" s="3" t="s">
        <v>461</v>
      </c>
      <c r="F68" s="3">
        <v>14</v>
      </c>
      <c r="G68" s="3" t="s">
        <v>468</v>
      </c>
      <c r="H68" s="13">
        <v>9.6999999999999993</v>
      </c>
      <c r="I68" s="3">
        <v>33292024</v>
      </c>
      <c r="J68" s="13">
        <v>27.050899999999999</v>
      </c>
      <c r="K68" s="13">
        <v>44.25</v>
      </c>
      <c r="L68" s="13">
        <v>102.279</v>
      </c>
    </row>
    <row r="69" spans="2:12" ht="15.75" x14ac:dyDescent="0.25">
      <c r="B69" s="3">
        <v>161</v>
      </c>
      <c r="C69" s="3" t="s">
        <v>273</v>
      </c>
      <c r="D69" s="3" t="s">
        <v>458</v>
      </c>
      <c r="E69" s="3" t="s">
        <v>460</v>
      </c>
      <c r="F69" s="3">
        <v>0</v>
      </c>
      <c r="G69" s="3" t="s">
        <v>462</v>
      </c>
      <c r="H69" s="13">
        <v>6.1</v>
      </c>
      <c r="I69" s="3">
        <v>34410299</v>
      </c>
      <c r="J69" s="13">
        <v>21.068100000000001</v>
      </c>
      <c r="K69" s="13">
        <v>44.65</v>
      </c>
      <c r="L69" s="13">
        <v>106.42619999999999</v>
      </c>
    </row>
    <row r="70" spans="2:12" ht="15.75" x14ac:dyDescent="0.25">
      <c r="B70" s="3">
        <v>162</v>
      </c>
      <c r="C70" s="3" t="s">
        <v>273</v>
      </c>
      <c r="D70" s="3" t="s">
        <v>458</v>
      </c>
      <c r="E70" s="3" t="s">
        <v>460</v>
      </c>
      <c r="F70" s="3">
        <v>0</v>
      </c>
      <c r="G70" s="3" t="s">
        <v>462</v>
      </c>
      <c r="H70" s="13">
        <v>7.6</v>
      </c>
      <c r="I70" s="3">
        <v>20459827</v>
      </c>
      <c r="J70" s="13">
        <v>14.1394</v>
      </c>
      <c r="K70" s="13">
        <v>44.71</v>
      </c>
      <c r="L70" s="13">
        <v>105.6636</v>
      </c>
    </row>
    <row r="71" spans="2:12" ht="15.75" x14ac:dyDescent="0.25">
      <c r="B71" s="3">
        <v>163</v>
      </c>
      <c r="C71" s="3" t="s">
        <v>273</v>
      </c>
      <c r="D71" s="3" t="s">
        <v>458</v>
      </c>
      <c r="E71" s="3" t="s">
        <v>460</v>
      </c>
      <c r="F71" s="3">
        <v>0</v>
      </c>
      <c r="G71" s="3" t="s">
        <v>462</v>
      </c>
      <c r="H71" s="13">
        <v>7</v>
      </c>
      <c r="I71" s="3">
        <v>31981893</v>
      </c>
      <c r="J71" s="13">
        <v>23.8385</v>
      </c>
      <c r="K71" s="13">
        <v>44.7</v>
      </c>
      <c r="L71" s="13">
        <v>105.09350000000001</v>
      </c>
    </row>
    <row r="72" spans="2:12" ht="15.75" x14ac:dyDescent="0.25">
      <c r="B72" s="3">
        <v>164</v>
      </c>
      <c r="C72" s="3" t="s">
        <v>273</v>
      </c>
      <c r="D72" s="3" t="s">
        <v>458</v>
      </c>
      <c r="E72" s="3" t="s">
        <v>460</v>
      </c>
      <c r="F72" s="3">
        <v>0</v>
      </c>
      <c r="G72" s="3" t="s">
        <v>462</v>
      </c>
      <c r="H72" s="13">
        <v>7.2</v>
      </c>
      <c r="I72" s="3">
        <v>29158116</v>
      </c>
      <c r="J72" s="13">
        <v>16.5016</v>
      </c>
      <c r="K72" s="13">
        <v>45.3</v>
      </c>
      <c r="L72" s="13">
        <v>105.997</v>
      </c>
    </row>
    <row r="73" spans="2:12" ht="15.75" x14ac:dyDescent="0.25">
      <c r="B73" s="3">
        <v>169</v>
      </c>
      <c r="C73" s="3" t="s">
        <v>279</v>
      </c>
      <c r="D73" s="3" t="s">
        <v>458</v>
      </c>
      <c r="E73" s="3" t="s">
        <v>460</v>
      </c>
      <c r="F73" s="3">
        <v>0</v>
      </c>
      <c r="G73" s="3" t="s">
        <v>462</v>
      </c>
      <c r="H73" s="13">
        <v>7.6</v>
      </c>
      <c r="I73" s="3">
        <v>50661942</v>
      </c>
      <c r="J73" s="13">
        <v>29.039400000000001</v>
      </c>
      <c r="K73" s="13">
        <v>44.77</v>
      </c>
      <c r="L73" s="13">
        <v>105.2184</v>
      </c>
    </row>
    <row r="74" spans="2:12" ht="15.75" x14ac:dyDescent="0.25">
      <c r="B74" s="3">
        <v>170</v>
      </c>
      <c r="C74" s="3" t="s">
        <v>279</v>
      </c>
      <c r="D74" s="3" t="s">
        <v>458</v>
      </c>
      <c r="E74" s="3" t="s">
        <v>460</v>
      </c>
      <c r="F74" s="3">
        <v>0</v>
      </c>
      <c r="G74" s="3" t="s">
        <v>462</v>
      </c>
      <c r="H74" s="13">
        <v>7.6</v>
      </c>
      <c r="I74" s="3">
        <v>32020653</v>
      </c>
      <c r="J74" s="13">
        <v>27.1904</v>
      </c>
      <c r="K74" s="13">
        <v>45.63</v>
      </c>
      <c r="L74" s="13">
        <v>106.9393</v>
      </c>
    </row>
    <row r="75" spans="2:12" ht="15.75" x14ac:dyDescent="0.25">
      <c r="B75" s="3">
        <v>171</v>
      </c>
      <c r="C75" s="3" t="s">
        <v>279</v>
      </c>
      <c r="D75" s="3" t="s">
        <v>458</v>
      </c>
      <c r="E75" s="3" t="s">
        <v>460</v>
      </c>
      <c r="F75" s="3">
        <v>0</v>
      </c>
      <c r="G75" s="3" t="s">
        <v>462</v>
      </c>
      <c r="H75" s="13">
        <v>7.1</v>
      </c>
      <c r="I75" s="3">
        <v>42916633</v>
      </c>
      <c r="J75" s="13">
        <v>31.380800000000001</v>
      </c>
      <c r="K75" s="13">
        <v>45.18</v>
      </c>
      <c r="L75" s="13">
        <v>104.4067</v>
      </c>
    </row>
    <row r="76" spans="2:12" ht="15.75" x14ac:dyDescent="0.25">
      <c r="B76" s="3">
        <v>172</v>
      </c>
      <c r="C76" s="3" t="s">
        <v>279</v>
      </c>
      <c r="D76" s="3" t="s">
        <v>458</v>
      </c>
      <c r="E76" s="3" t="s">
        <v>460</v>
      </c>
      <c r="F76" s="3">
        <v>0</v>
      </c>
      <c r="G76" s="3" t="s">
        <v>462</v>
      </c>
      <c r="H76" s="13">
        <v>7.6</v>
      </c>
      <c r="I76" s="3">
        <v>27896093</v>
      </c>
      <c r="J76" s="13">
        <v>19.3918</v>
      </c>
      <c r="K76" s="13">
        <v>44.67</v>
      </c>
      <c r="L76" s="13">
        <v>104.3372</v>
      </c>
    </row>
    <row r="77" spans="2:12" ht="15.75" x14ac:dyDescent="0.25">
      <c r="B77" s="3">
        <v>173</v>
      </c>
      <c r="C77" s="3" t="s">
        <v>277</v>
      </c>
      <c r="D77" s="3" t="s">
        <v>458</v>
      </c>
      <c r="E77" s="3" t="s">
        <v>460</v>
      </c>
      <c r="F77" s="3">
        <v>0</v>
      </c>
      <c r="G77" s="3" t="s">
        <v>462</v>
      </c>
      <c r="H77" s="13">
        <v>7.3</v>
      </c>
      <c r="I77" s="3">
        <v>28852064</v>
      </c>
      <c r="J77" s="13">
        <v>22.187799999999999</v>
      </c>
      <c r="K77" s="13">
        <v>44.57</v>
      </c>
      <c r="L77" s="13">
        <v>102.5972</v>
      </c>
    </row>
    <row r="78" spans="2:12" ht="15.75" x14ac:dyDescent="0.25">
      <c r="B78" s="3">
        <v>174</v>
      </c>
      <c r="C78" s="3" t="s">
        <v>277</v>
      </c>
      <c r="D78" s="3" t="s">
        <v>458</v>
      </c>
      <c r="E78" s="3" t="s">
        <v>460</v>
      </c>
      <c r="F78" s="3">
        <v>0</v>
      </c>
      <c r="G78" s="3" t="s">
        <v>462</v>
      </c>
      <c r="H78" s="13">
        <v>7.2</v>
      </c>
      <c r="I78" s="3">
        <v>32346548</v>
      </c>
      <c r="J78" s="13">
        <v>23.741499999999998</v>
      </c>
      <c r="K78" s="13">
        <v>44.64</v>
      </c>
      <c r="L78" s="13">
        <v>103.16249999999999</v>
      </c>
    </row>
    <row r="79" spans="2:12" ht="15.75" x14ac:dyDescent="0.25">
      <c r="B79" s="3">
        <v>175</v>
      </c>
      <c r="C79" s="3" t="s">
        <v>277</v>
      </c>
      <c r="D79" s="3" t="s">
        <v>458</v>
      </c>
      <c r="E79" s="3" t="s">
        <v>460</v>
      </c>
      <c r="F79" s="3">
        <v>0</v>
      </c>
      <c r="G79" s="3" t="s">
        <v>462</v>
      </c>
      <c r="H79" s="13">
        <v>7.5</v>
      </c>
      <c r="I79" s="3">
        <v>33127622</v>
      </c>
      <c r="J79" s="13">
        <v>25.083600000000001</v>
      </c>
      <c r="K79" s="13">
        <v>44.64</v>
      </c>
      <c r="L79" s="13">
        <v>100.9783</v>
      </c>
    </row>
    <row r="80" spans="2:12" ht="15.75" x14ac:dyDescent="0.25">
      <c r="B80" s="3">
        <v>176</v>
      </c>
      <c r="C80" s="3" t="s">
        <v>277</v>
      </c>
      <c r="D80" s="3" t="s">
        <v>458</v>
      </c>
      <c r="E80" s="3" t="s">
        <v>460</v>
      </c>
      <c r="F80" s="3">
        <v>0</v>
      </c>
      <c r="G80" s="3" t="s">
        <v>462</v>
      </c>
      <c r="H80" s="13">
        <v>7.2</v>
      </c>
      <c r="I80" s="3">
        <v>37364461</v>
      </c>
      <c r="J80" s="13">
        <v>26.4406</v>
      </c>
      <c r="K80" s="13">
        <v>44.8</v>
      </c>
      <c r="L80" s="13">
        <v>103.6632</v>
      </c>
    </row>
    <row r="81" spans="2:12" ht="15.75" x14ac:dyDescent="0.25">
      <c r="B81" s="3">
        <v>181</v>
      </c>
      <c r="C81" s="3" t="s">
        <v>273</v>
      </c>
      <c r="D81" s="3" t="s">
        <v>459</v>
      </c>
      <c r="E81" s="3" t="s">
        <v>460</v>
      </c>
      <c r="F81" s="3">
        <v>0</v>
      </c>
      <c r="G81" s="3" t="s">
        <v>462</v>
      </c>
      <c r="H81" s="13">
        <v>7.4</v>
      </c>
      <c r="I81" s="3">
        <v>28962257</v>
      </c>
      <c r="J81" s="13">
        <v>12.725099999999999</v>
      </c>
      <c r="K81" s="13">
        <v>45.77</v>
      </c>
      <c r="L81" s="13">
        <v>108.0124</v>
      </c>
    </row>
    <row r="82" spans="2:12" ht="15.75" x14ac:dyDescent="0.25">
      <c r="B82" s="3">
        <v>182</v>
      </c>
      <c r="C82" s="3" t="s">
        <v>273</v>
      </c>
      <c r="D82" s="3" t="s">
        <v>459</v>
      </c>
      <c r="E82" s="3" t="s">
        <v>460</v>
      </c>
      <c r="F82" s="3">
        <v>0</v>
      </c>
      <c r="G82" s="3" t="s">
        <v>462</v>
      </c>
      <c r="H82" s="13">
        <v>7.7</v>
      </c>
      <c r="I82" s="3">
        <v>18546283</v>
      </c>
      <c r="J82" s="13">
        <v>13.931800000000001</v>
      </c>
      <c r="K82" s="13">
        <v>44.99</v>
      </c>
      <c r="L82" s="13">
        <v>107.35420000000001</v>
      </c>
    </row>
    <row r="83" spans="2:12" ht="15.75" x14ac:dyDescent="0.25">
      <c r="B83" s="3">
        <v>183</v>
      </c>
      <c r="C83" s="3" t="s">
        <v>273</v>
      </c>
      <c r="D83" s="3" t="s">
        <v>459</v>
      </c>
      <c r="E83" s="3" t="s">
        <v>460</v>
      </c>
      <c r="F83" s="3">
        <v>0</v>
      </c>
      <c r="G83" s="3" t="s">
        <v>462</v>
      </c>
      <c r="H83" s="13">
        <v>7.3</v>
      </c>
      <c r="I83" s="3">
        <v>18656745</v>
      </c>
      <c r="J83" s="13">
        <v>10.8652</v>
      </c>
      <c r="K83" s="13">
        <v>45.48</v>
      </c>
      <c r="L83" s="13">
        <v>105.5488</v>
      </c>
    </row>
    <row r="84" spans="2:12" ht="15.75" x14ac:dyDescent="0.25">
      <c r="B84" s="3">
        <v>184</v>
      </c>
      <c r="C84" s="3" t="s">
        <v>273</v>
      </c>
      <c r="D84" s="3" t="s">
        <v>459</v>
      </c>
      <c r="E84" s="3" t="s">
        <v>460</v>
      </c>
      <c r="F84" s="3">
        <v>0</v>
      </c>
      <c r="G84" s="3" t="s">
        <v>462</v>
      </c>
      <c r="H84" s="13">
        <v>7.2</v>
      </c>
      <c r="I84" s="3">
        <v>27324058</v>
      </c>
      <c r="J84" s="13">
        <v>20.2408</v>
      </c>
      <c r="K84" s="13">
        <v>44.88</v>
      </c>
      <c r="L84" s="13">
        <v>105.9577</v>
      </c>
    </row>
    <row r="85" spans="2:12" ht="15.75" x14ac:dyDescent="0.25">
      <c r="B85" s="3">
        <v>185</v>
      </c>
      <c r="C85" s="3" t="s">
        <v>277</v>
      </c>
      <c r="D85" s="3" t="s">
        <v>459</v>
      </c>
      <c r="E85" s="3" t="s">
        <v>460</v>
      </c>
      <c r="F85" s="3">
        <v>0</v>
      </c>
      <c r="G85" s="3" t="s">
        <v>462</v>
      </c>
      <c r="H85" s="13">
        <v>7.4</v>
      </c>
      <c r="I85" s="3">
        <v>25378652</v>
      </c>
      <c r="J85" s="13">
        <v>17.973099999999999</v>
      </c>
      <c r="K85" s="13">
        <v>44.55</v>
      </c>
      <c r="L85" s="13">
        <v>101.1885</v>
      </c>
    </row>
    <row r="86" spans="2:12" ht="15.75" x14ac:dyDescent="0.25">
      <c r="B86" s="3">
        <v>186</v>
      </c>
      <c r="C86" s="3" t="s">
        <v>277</v>
      </c>
      <c r="D86" s="3" t="s">
        <v>459</v>
      </c>
      <c r="E86" s="3" t="s">
        <v>460</v>
      </c>
      <c r="F86" s="3">
        <v>0</v>
      </c>
      <c r="G86" s="3" t="s">
        <v>462</v>
      </c>
      <c r="H86" s="13">
        <v>7.7</v>
      </c>
      <c r="I86" s="3">
        <v>29626645</v>
      </c>
      <c r="J86" s="13">
        <v>22.484100000000002</v>
      </c>
      <c r="K86" s="13">
        <v>44.8</v>
      </c>
      <c r="L86" s="13">
        <v>101.8235</v>
      </c>
    </row>
    <row r="87" spans="2:12" ht="15.75" x14ac:dyDescent="0.25">
      <c r="B87" s="3">
        <v>187</v>
      </c>
      <c r="C87" s="3" t="s">
        <v>277</v>
      </c>
      <c r="D87" s="3" t="s">
        <v>459</v>
      </c>
      <c r="E87" s="3" t="s">
        <v>460</v>
      </c>
      <c r="F87" s="3">
        <v>0</v>
      </c>
      <c r="G87" s="3" t="s">
        <v>462</v>
      </c>
      <c r="H87" s="13">
        <v>7.3</v>
      </c>
      <c r="I87" s="3">
        <v>34041279</v>
      </c>
      <c r="J87" s="13">
        <v>25.4099</v>
      </c>
      <c r="K87" s="13">
        <v>44.24</v>
      </c>
      <c r="L87" s="13">
        <v>100.44759999999999</v>
      </c>
    </row>
    <row r="88" spans="2:12" ht="15.75" x14ac:dyDescent="0.25">
      <c r="B88" s="3">
        <v>188</v>
      </c>
      <c r="C88" s="3" t="s">
        <v>277</v>
      </c>
      <c r="D88" s="3" t="s">
        <v>459</v>
      </c>
      <c r="E88" s="3" t="s">
        <v>460</v>
      </c>
      <c r="F88" s="3">
        <v>0</v>
      </c>
      <c r="G88" s="3" t="s">
        <v>462</v>
      </c>
      <c r="H88" s="13">
        <v>7.2</v>
      </c>
      <c r="I88" s="3">
        <v>30972900</v>
      </c>
      <c r="J88" s="13">
        <v>23.441600000000001</v>
      </c>
      <c r="K88" s="13">
        <v>44.59</v>
      </c>
      <c r="L88" s="13">
        <v>102.3094</v>
      </c>
    </row>
    <row r="89" spans="2:12" ht="15.75" x14ac:dyDescent="0.25">
      <c r="B89" s="3">
        <v>189</v>
      </c>
      <c r="C89" s="3" t="s">
        <v>279</v>
      </c>
      <c r="D89" s="3" t="s">
        <v>459</v>
      </c>
      <c r="E89" s="3" t="s">
        <v>460</v>
      </c>
      <c r="F89" s="3">
        <v>0</v>
      </c>
      <c r="G89" s="3" t="s">
        <v>462</v>
      </c>
      <c r="H89" s="13">
        <v>7.8</v>
      </c>
      <c r="I89" s="3">
        <v>21224086</v>
      </c>
      <c r="J89" s="13">
        <v>23.333600000000001</v>
      </c>
      <c r="K89" s="13">
        <v>45.16</v>
      </c>
      <c r="L89" s="13">
        <v>104.3749</v>
      </c>
    </row>
    <row r="90" spans="2:12" ht="15.75" x14ac:dyDescent="0.25">
      <c r="B90" s="3">
        <v>190</v>
      </c>
      <c r="C90" s="3" t="s">
        <v>279</v>
      </c>
      <c r="D90" s="3" t="s">
        <v>459</v>
      </c>
      <c r="E90" s="3" t="s">
        <v>460</v>
      </c>
      <c r="F90" s="3">
        <v>0</v>
      </c>
      <c r="G90" s="3" t="s">
        <v>462</v>
      </c>
      <c r="H90" s="13">
        <v>6.9</v>
      </c>
      <c r="I90" s="3">
        <v>35323010</v>
      </c>
      <c r="J90" s="13">
        <v>26.931699999999999</v>
      </c>
      <c r="K90" s="13">
        <v>44.8</v>
      </c>
      <c r="L90" s="13">
        <v>100.8468</v>
      </c>
    </row>
    <row r="91" spans="2:12" ht="15.75" x14ac:dyDescent="0.25">
      <c r="B91" s="3">
        <v>191</v>
      </c>
      <c r="C91" s="3" t="s">
        <v>279</v>
      </c>
      <c r="D91" s="3" t="s">
        <v>459</v>
      </c>
      <c r="E91" s="3" t="s">
        <v>460</v>
      </c>
      <c r="F91" s="3">
        <v>0</v>
      </c>
      <c r="G91" s="3" t="s">
        <v>462</v>
      </c>
      <c r="H91" s="13">
        <v>7.4</v>
      </c>
      <c r="I91" s="3">
        <v>30196634</v>
      </c>
      <c r="J91" s="13">
        <v>22.013500000000001</v>
      </c>
      <c r="K91" s="13">
        <v>44.71</v>
      </c>
      <c r="L91" s="13">
        <v>102.6574</v>
      </c>
    </row>
    <row r="92" spans="2:12" ht="15.75" x14ac:dyDescent="0.25">
      <c r="B92" s="3">
        <v>192</v>
      </c>
      <c r="C92" s="3" t="s">
        <v>279</v>
      </c>
      <c r="D92" s="3" t="s">
        <v>459</v>
      </c>
      <c r="E92" s="3" t="s">
        <v>460</v>
      </c>
      <c r="F92" s="3">
        <v>0</v>
      </c>
      <c r="G92" s="3" t="s">
        <v>462</v>
      </c>
      <c r="H92" s="13">
        <v>7</v>
      </c>
      <c r="I92" s="3">
        <v>31538771</v>
      </c>
      <c r="J92" s="13">
        <v>24.839200000000002</v>
      </c>
      <c r="K92" s="13">
        <v>44.32</v>
      </c>
      <c r="L92" s="13">
        <v>99.825000000000003</v>
      </c>
    </row>
    <row r="93" spans="2:12" ht="15.75" x14ac:dyDescent="0.25">
      <c r="B93" s="3">
        <v>193</v>
      </c>
      <c r="C93" s="3" t="s">
        <v>279</v>
      </c>
      <c r="D93" s="3" t="s">
        <v>458</v>
      </c>
      <c r="E93" s="3" t="s">
        <v>460</v>
      </c>
      <c r="F93" s="3">
        <v>1</v>
      </c>
      <c r="G93" s="3" t="s">
        <v>469</v>
      </c>
      <c r="H93" s="13">
        <v>7.2</v>
      </c>
      <c r="I93" s="3">
        <v>31135497</v>
      </c>
      <c r="J93" s="13">
        <v>23.259799999999998</v>
      </c>
      <c r="K93" s="13">
        <v>44.8</v>
      </c>
      <c r="L93" s="13">
        <v>103.8567</v>
      </c>
    </row>
    <row r="94" spans="2:12" ht="15.75" x14ac:dyDescent="0.25">
      <c r="B94" s="3">
        <v>194</v>
      </c>
      <c r="C94" s="3" t="s">
        <v>279</v>
      </c>
      <c r="D94" s="3" t="s">
        <v>458</v>
      </c>
      <c r="E94" s="3" t="s">
        <v>460</v>
      </c>
      <c r="F94" s="3">
        <v>1</v>
      </c>
      <c r="G94" s="3" t="s">
        <v>469</v>
      </c>
      <c r="H94" s="13">
        <v>7.2</v>
      </c>
      <c r="I94" s="3">
        <v>25645316</v>
      </c>
      <c r="J94" s="13">
        <v>29.1281</v>
      </c>
      <c r="K94" s="13">
        <v>44.9</v>
      </c>
      <c r="L94" s="13">
        <v>105.6285</v>
      </c>
    </row>
    <row r="95" spans="2:12" ht="15.75" x14ac:dyDescent="0.25">
      <c r="B95" s="3">
        <v>197</v>
      </c>
      <c r="C95" s="3" t="s">
        <v>273</v>
      </c>
      <c r="D95" s="3" t="s">
        <v>458</v>
      </c>
      <c r="E95" s="3" t="s">
        <v>460</v>
      </c>
      <c r="F95" s="3">
        <v>1</v>
      </c>
      <c r="G95" s="3" t="s">
        <v>469</v>
      </c>
      <c r="H95" s="13">
        <v>7</v>
      </c>
      <c r="I95" s="3">
        <v>28231546</v>
      </c>
      <c r="J95" s="13">
        <v>21.047699999999999</v>
      </c>
      <c r="K95" s="13">
        <v>44.88</v>
      </c>
      <c r="L95" s="13">
        <v>105.3258</v>
      </c>
    </row>
    <row r="96" spans="2:12" ht="15.75" x14ac:dyDescent="0.25">
      <c r="B96" s="3">
        <v>198</v>
      </c>
      <c r="C96" s="3" t="s">
        <v>273</v>
      </c>
      <c r="D96" s="3" t="s">
        <v>458</v>
      </c>
      <c r="E96" s="3" t="s">
        <v>460</v>
      </c>
      <c r="F96" s="3">
        <v>1</v>
      </c>
      <c r="G96" s="3" t="s">
        <v>469</v>
      </c>
      <c r="H96" s="13">
        <v>7.3</v>
      </c>
      <c r="I96" s="3">
        <v>34229180</v>
      </c>
      <c r="J96" s="13">
        <v>25.8919</v>
      </c>
      <c r="K96" s="13">
        <v>44.68</v>
      </c>
      <c r="L96" s="13">
        <v>106.017</v>
      </c>
    </row>
    <row r="97" spans="2:12" ht="15.75" x14ac:dyDescent="0.25">
      <c r="B97" s="3">
        <v>200</v>
      </c>
      <c r="C97" s="3" t="s">
        <v>279</v>
      </c>
      <c r="D97" s="3" t="s">
        <v>458</v>
      </c>
      <c r="E97" s="3" t="s">
        <v>460</v>
      </c>
      <c r="F97" s="3">
        <v>1</v>
      </c>
      <c r="G97" s="3" t="s">
        <v>469</v>
      </c>
      <c r="H97" s="13">
        <v>7.8</v>
      </c>
      <c r="I97" s="3">
        <v>24195450</v>
      </c>
      <c r="J97" s="13">
        <v>14.9908</v>
      </c>
      <c r="K97" s="13">
        <v>45.86</v>
      </c>
      <c r="L97" s="13">
        <v>108.94589999999999</v>
      </c>
    </row>
    <row r="98" spans="2:12" ht="15.75" x14ac:dyDescent="0.25">
      <c r="B98" s="3">
        <v>201</v>
      </c>
      <c r="C98" s="3" t="s">
        <v>273</v>
      </c>
      <c r="D98" s="3" t="s">
        <v>458</v>
      </c>
      <c r="E98" s="3" t="s">
        <v>460</v>
      </c>
      <c r="F98" s="3">
        <v>1</v>
      </c>
      <c r="G98" s="3" t="s">
        <v>469</v>
      </c>
      <c r="H98" s="13">
        <v>7.7</v>
      </c>
      <c r="I98" s="3">
        <v>23222245</v>
      </c>
      <c r="J98" s="13">
        <v>16.124500000000001</v>
      </c>
      <c r="K98" s="13">
        <v>44.86</v>
      </c>
      <c r="L98" s="13">
        <v>105.0911</v>
      </c>
    </row>
    <row r="99" spans="2:12" ht="15.75" x14ac:dyDescent="0.25">
      <c r="B99" s="3">
        <v>202</v>
      </c>
      <c r="C99" s="3" t="s">
        <v>277</v>
      </c>
      <c r="D99" s="3" t="s">
        <v>458</v>
      </c>
      <c r="E99" s="3" t="s">
        <v>460</v>
      </c>
      <c r="F99" s="3">
        <v>1</v>
      </c>
      <c r="G99" s="3" t="s">
        <v>469</v>
      </c>
      <c r="H99" s="13">
        <v>7.3</v>
      </c>
      <c r="I99" s="3">
        <v>38559419</v>
      </c>
      <c r="J99" s="13">
        <v>28.3004</v>
      </c>
      <c r="K99" s="13">
        <v>44.68</v>
      </c>
      <c r="L99" s="13">
        <v>103.46299999999999</v>
      </c>
    </row>
    <row r="100" spans="2:12" ht="15.75" x14ac:dyDescent="0.25">
      <c r="B100" s="3">
        <v>203</v>
      </c>
      <c r="C100" s="3" t="s">
        <v>277</v>
      </c>
      <c r="D100" s="3" t="s">
        <v>458</v>
      </c>
      <c r="E100" s="3" t="s">
        <v>460</v>
      </c>
      <c r="F100" s="3">
        <v>1</v>
      </c>
      <c r="G100" s="3" t="s">
        <v>469</v>
      </c>
      <c r="H100" s="13">
        <v>7.2</v>
      </c>
      <c r="I100" s="3">
        <v>19327154</v>
      </c>
      <c r="J100" s="13">
        <v>14.0146</v>
      </c>
      <c r="K100" s="13">
        <v>44.36</v>
      </c>
      <c r="L100" s="13">
        <v>103.5498</v>
      </c>
    </row>
    <row r="101" spans="2:12" ht="15.75" x14ac:dyDescent="0.25">
      <c r="B101" s="3" t="s">
        <v>471</v>
      </c>
      <c r="C101" s="3" t="s">
        <v>279</v>
      </c>
      <c r="D101" s="3" t="s">
        <v>458</v>
      </c>
      <c r="E101" s="3" t="s">
        <v>460</v>
      </c>
      <c r="F101" s="3">
        <v>1</v>
      </c>
      <c r="G101" s="3" t="s">
        <v>469</v>
      </c>
      <c r="H101" s="13">
        <v>7.5</v>
      </c>
      <c r="I101" s="3">
        <v>41485040</v>
      </c>
      <c r="J101" s="13">
        <v>19.001100000000001</v>
      </c>
      <c r="K101" s="13">
        <v>45.96</v>
      </c>
      <c r="L101" s="13">
        <v>107.14530000000001</v>
      </c>
    </row>
    <row r="102" spans="2:12" ht="15.75" x14ac:dyDescent="0.25">
      <c r="B102" s="3">
        <v>206</v>
      </c>
      <c r="C102" s="3" t="s">
        <v>277</v>
      </c>
      <c r="D102" s="3" t="s">
        <v>458</v>
      </c>
      <c r="E102" s="3" t="s">
        <v>460</v>
      </c>
      <c r="F102" s="3">
        <v>1</v>
      </c>
      <c r="G102" s="3" t="s">
        <v>469</v>
      </c>
      <c r="H102" s="13">
        <v>7.3</v>
      </c>
      <c r="I102" s="3">
        <v>25744938</v>
      </c>
      <c r="J102" s="13">
        <v>18.25</v>
      </c>
      <c r="K102" s="13">
        <v>44.26</v>
      </c>
      <c r="L102" s="13">
        <v>101.7676</v>
      </c>
    </row>
    <row r="103" spans="2:12" ht="15.75" x14ac:dyDescent="0.25">
      <c r="B103" s="3">
        <v>207</v>
      </c>
      <c r="C103" s="3" t="s">
        <v>273</v>
      </c>
      <c r="D103" s="3" t="s">
        <v>458</v>
      </c>
      <c r="E103" s="3" t="s">
        <v>460</v>
      </c>
      <c r="F103" s="3">
        <v>1</v>
      </c>
      <c r="G103" s="3" t="s">
        <v>469</v>
      </c>
      <c r="H103" s="13">
        <v>7.4</v>
      </c>
      <c r="I103" s="3">
        <v>33276640</v>
      </c>
      <c r="J103" s="13">
        <v>26.203900000000001</v>
      </c>
      <c r="K103" s="13">
        <v>44.41</v>
      </c>
      <c r="L103" s="13">
        <v>102.6726</v>
      </c>
    </row>
    <row r="104" spans="2:12" ht="15.75" x14ac:dyDescent="0.25">
      <c r="B104" s="3">
        <v>208</v>
      </c>
      <c r="C104" s="3" t="s">
        <v>277</v>
      </c>
      <c r="D104" s="3" t="s">
        <v>458</v>
      </c>
      <c r="E104" s="3" t="s">
        <v>460</v>
      </c>
      <c r="F104" s="3">
        <v>1</v>
      </c>
      <c r="G104" s="3" t="s">
        <v>469</v>
      </c>
      <c r="H104" s="13">
        <v>7.5</v>
      </c>
      <c r="I104" s="3">
        <v>28653918</v>
      </c>
      <c r="J104" s="13">
        <v>21.786200000000001</v>
      </c>
      <c r="K104" s="13">
        <v>44.35</v>
      </c>
      <c r="L104" s="13">
        <v>104.14109999999999</v>
      </c>
    </row>
    <row r="105" spans="2:12" ht="15.75" x14ac:dyDescent="0.25">
      <c r="B105" s="3">
        <v>209</v>
      </c>
      <c r="C105" s="3" t="s">
        <v>277</v>
      </c>
      <c r="D105" s="3" t="s">
        <v>459</v>
      </c>
      <c r="E105" s="3" t="s">
        <v>460</v>
      </c>
      <c r="F105" s="3">
        <v>1</v>
      </c>
      <c r="G105" s="3" t="s">
        <v>462</v>
      </c>
      <c r="H105" s="13">
        <v>7.6</v>
      </c>
      <c r="I105" s="3">
        <v>35514407</v>
      </c>
      <c r="J105" s="13">
        <v>27.381699999999999</v>
      </c>
      <c r="K105" s="13">
        <v>44.79</v>
      </c>
      <c r="L105" s="13">
        <v>102.79949999999999</v>
      </c>
    </row>
    <row r="106" spans="2:12" ht="15.75" x14ac:dyDescent="0.25">
      <c r="B106" s="3">
        <v>210</v>
      </c>
      <c r="C106" s="3" t="s">
        <v>279</v>
      </c>
      <c r="D106" s="3" t="s">
        <v>459</v>
      </c>
      <c r="E106" s="3" t="s">
        <v>460</v>
      </c>
      <c r="F106" s="3">
        <v>1</v>
      </c>
      <c r="G106" s="3" t="s">
        <v>462</v>
      </c>
      <c r="H106" s="13">
        <v>7.1</v>
      </c>
      <c r="I106" s="3">
        <v>24784854</v>
      </c>
      <c r="J106" s="13">
        <v>14.5349</v>
      </c>
      <c r="K106" s="13">
        <v>45.39</v>
      </c>
      <c r="L106" s="13">
        <v>103.89060000000001</v>
      </c>
    </row>
    <row r="107" spans="2:12" ht="15.75" x14ac:dyDescent="0.25">
      <c r="B107" s="3">
        <v>213</v>
      </c>
      <c r="C107" s="3" t="s">
        <v>273</v>
      </c>
      <c r="D107" s="3" t="s">
        <v>459</v>
      </c>
      <c r="E107" s="3" t="s">
        <v>460</v>
      </c>
      <c r="F107" s="3">
        <v>1</v>
      </c>
      <c r="G107" s="3" t="s">
        <v>462</v>
      </c>
      <c r="H107" s="13">
        <v>7.4</v>
      </c>
      <c r="I107" s="3">
        <v>23943237</v>
      </c>
      <c r="J107" s="13">
        <v>14.3179</v>
      </c>
      <c r="K107" s="13">
        <v>45.59</v>
      </c>
      <c r="L107" s="13">
        <v>107.80670000000001</v>
      </c>
    </row>
    <row r="108" spans="2:12" ht="15.75" x14ac:dyDescent="0.25">
      <c r="B108" s="3">
        <v>214</v>
      </c>
      <c r="C108" s="3" t="s">
        <v>273</v>
      </c>
      <c r="D108" s="3" t="s">
        <v>459</v>
      </c>
      <c r="E108" s="3" t="s">
        <v>460</v>
      </c>
      <c r="F108" s="3">
        <v>1</v>
      </c>
      <c r="G108" s="3" t="s">
        <v>462</v>
      </c>
      <c r="H108" s="13">
        <v>7.2</v>
      </c>
      <c r="I108" s="3">
        <v>38143051</v>
      </c>
      <c r="J108" s="13">
        <v>27.514099999999999</v>
      </c>
      <c r="K108" s="13">
        <v>44.95</v>
      </c>
      <c r="L108" s="13">
        <v>104.97410000000001</v>
      </c>
    </row>
    <row r="109" spans="2:12" ht="15.75" x14ac:dyDescent="0.25">
      <c r="B109" s="3">
        <v>215</v>
      </c>
      <c r="C109" s="3" t="s">
        <v>279</v>
      </c>
      <c r="D109" s="3" t="s">
        <v>459</v>
      </c>
      <c r="E109" s="3" t="s">
        <v>460</v>
      </c>
      <c r="F109" s="3">
        <v>1</v>
      </c>
      <c r="G109" s="3" t="s">
        <v>462</v>
      </c>
      <c r="H109" s="13">
        <v>7.6</v>
      </c>
      <c r="I109" s="3">
        <v>26012485</v>
      </c>
      <c r="J109" s="13">
        <v>17.143899999999999</v>
      </c>
      <c r="K109" s="13">
        <v>45.29</v>
      </c>
      <c r="L109" s="13">
        <v>106.309</v>
      </c>
    </row>
    <row r="110" spans="2:12" ht="15.75" x14ac:dyDescent="0.25">
      <c r="B110" s="3">
        <v>216</v>
      </c>
      <c r="C110" s="3" t="s">
        <v>277</v>
      </c>
      <c r="D110" s="3" t="s">
        <v>459</v>
      </c>
      <c r="E110" s="3" t="s">
        <v>460</v>
      </c>
      <c r="F110" s="3">
        <v>1</v>
      </c>
      <c r="G110" s="3" t="s">
        <v>462</v>
      </c>
      <c r="H110" s="13">
        <v>7.5</v>
      </c>
      <c r="I110" s="3">
        <v>26803205</v>
      </c>
      <c r="J110" s="13">
        <v>16.275200000000002</v>
      </c>
      <c r="K110" s="13">
        <v>45.48</v>
      </c>
      <c r="L110" s="13">
        <v>104.5544</v>
      </c>
    </row>
    <row r="111" spans="2:12" ht="15.75" x14ac:dyDescent="0.25">
      <c r="B111" s="3">
        <v>217</v>
      </c>
      <c r="C111" s="3" t="s">
        <v>273</v>
      </c>
      <c r="D111" s="3" t="s">
        <v>459</v>
      </c>
      <c r="E111" s="3" t="s">
        <v>460</v>
      </c>
      <c r="F111" s="3">
        <v>1</v>
      </c>
      <c r="G111" s="3" t="s">
        <v>462</v>
      </c>
      <c r="H111" s="13">
        <v>7.9</v>
      </c>
      <c r="I111" s="3">
        <v>66908313</v>
      </c>
      <c r="J111" s="13">
        <v>21.363099999999999</v>
      </c>
      <c r="K111" s="13">
        <v>44.52</v>
      </c>
      <c r="L111" s="13">
        <v>102.7264</v>
      </c>
    </row>
    <row r="112" spans="2:12" ht="15.75" x14ac:dyDescent="0.25">
      <c r="B112" s="3">
        <v>219</v>
      </c>
      <c r="C112" s="3" t="s">
        <v>277</v>
      </c>
      <c r="D112" s="3" t="s">
        <v>459</v>
      </c>
      <c r="E112" s="3" t="s">
        <v>460</v>
      </c>
      <c r="F112" s="3">
        <v>1</v>
      </c>
      <c r="G112" s="3" t="s">
        <v>462</v>
      </c>
      <c r="H112" s="13">
        <v>7.4</v>
      </c>
      <c r="I112" s="3">
        <v>29877517</v>
      </c>
      <c r="J112" s="13">
        <v>16.913699999999999</v>
      </c>
      <c r="K112" s="13">
        <v>44.58</v>
      </c>
      <c r="L112" s="13">
        <v>103.27509999999999</v>
      </c>
    </row>
    <row r="113" spans="2:12" ht="15.75" x14ac:dyDescent="0.25">
      <c r="B113" s="3">
        <v>220</v>
      </c>
      <c r="C113" s="3" t="s">
        <v>279</v>
      </c>
      <c r="D113" s="3" t="s">
        <v>459</v>
      </c>
      <c r="E113" s="3" t="s">
        <v>460</v>
      </c>
      <c r="F113" s="3">
        <v>1</v>
      </c>
      <c r="G113" s="3" t="s">
        <v>462</v>
      </c>
      <c r="H113" s="13">
        <v>7.5</v>
      </c>
      <c r="I113" s="3">
        <v>29904061</v>
      </c>
      <c r="J113" s="13">
        <v>17.2135</v>
      </c>
      <c r="K113" s="13">
        <v>45.77</v>
      </c>
      <c r="L113" s="13">
        <v>104.8434</v>
      </c>
    </row>
    <row r="114" spans="2:12" ht="15.75" x14ac:dyDescent="0.25">
      <c r="B114" s="3">
        <v>221</v>
      </c>
      <c r="C114" s="3" t="s">
        <v>273</v>
      </c>
      <c r="D114" s="3" t="s">
        <v>459</v>
      </c>
      <c r="E114" s="3" t="s">
        <v>460</v>
      </c>
      <c r="F114" s="3">
        <v>1</v>
      </c>
      <c r="G114" s="3" t="s">
        <v>462</v>
      </c>
      <c r="H114" s="13">
        <v>7.4</v>
      </c>
      <c r="I114" s="3">
        <v>36488317</v>
      </c>
      <c r="J114" s="13">
        <v>28.234000000000002</v>
      </c>
      <c r="K114" s="13">
        <v>44.38</v>
      </c>
      <c r="L114" s="13">
        <v>105.9704</v>
      </c>
    </row>
    <row r="115" spans="2:12" ht="15.75" x14ac:dyDescent="0.25">
      <c r="B115" s="3">
        <v>222</v>
      </c>
      <c r="C115" s="3" t="s">
        <v>279</v>
      </c>
      <c r="D115" s="3" t="s">
        <v>459</v>
      </c>
      <c r="E115" s="3" t="s">
        <v>460</v>
      </c>
      <c r="F115" s="3">
        <v>1</v>
      </c>
      <c r="G115" s="3" t="s">
        <v>462</v>
      </c>
      <c r="H115" s="13">
        <v>7.8</v>
      </c>
      <c r="I115" s="3">
        <v>38032397</v>
      </c>
      <c r="J115" s="13">
        <v>25.899000000000001</v>
      </c>
      <c r="K115" s="13">
        <v>45.14</v>
      </c>
      <c r="L115" s="13">
        <v>106.5585</v>
      </c>
    </row>
    <row r="116" spans="2:12" ht="15.75" x14ac:dyDescent="0.25">
      <c r="B116" s="3">
        <v>223</v>
      </c>
      <c r="C116" s="3" t="s">
        <v>277</v>
      </c>
      <c r="D116" s="3" t="s">
        <v>459</v>
      </c>
      <c r="E116" s="3" t="s">
        <v>460</v>
      </c>
      <c r="F116" s="3">
        <v>1</v>
      </c>
      <c r="G116" s="3" t="s">
        <v>462</v>
      </c>
      <c r="H116" s="13">
        <v>7.4</v>
      </c>
      <c r="I116" s="3">
        <v>37488139</v>
      </c>
      <c r="J116" s="13">
        <v>28.854399999999998</v>
      </c>
      <c r="K116" s="13">
        <v>44.35</v>
      </c>
      <c r="L116" s="13">
        <v>102.2136</v>
      </c>
    </row>
    <row r="117" spans="2:12" ht="15.75" x14ac:dyDescent="0.25">
      <c r="B117" s="3">
        <v>321</v>
      </c>
      <c r="C117" s="3" t="s">
        <v>277</v>
      </c>
      <c r="D117" s="3" t="s">
        <v>458</v>
      </c>
      <c r="E117" s="3" t="s">
        <v>461</v>
      </c>
      <c r="F117" s="3">
        <v>14</v>
      </c>
      <c r="G117" s="3" t="s">
        <v>469</v>
      </c>
      <c r="H117" s="13">
        <v>9.6</v>
      </c>
      <c r="I117" s="3">
        <v>53109855</v>
      </c>
      <c r="J117" s="13">
        <v>43.414499999999997</v>
      </c>
      <c r="K117" s="13">
        <v>44.06</v>
      </c>
      <c r="L117" s="13">
        <v>103.3222</v>
      </c>
    </row>
    <row r="118" spans="2:12" ht="15.75" x14ac:dyDescent="0.25">
      <c r="B118" s="3">
        <v>322</v>
      </c>
      <c r="C118" s="3" t="s">
        <v>277</v>
      </c>
      <c r="D118" s="3" t="s">
        <v>458</v>
      </c>
      <c r="E118" s="3" t="s">
        <v>461</v>
      </c>
      <c r="F118" s="3">
        <v>14</v>
      </c>
      <c r="G118" s="3" t="s">
        <v>469</v>
      </c>
      <c r="H118" s="13">
        <v>9.6999999999999993</v>
      </c>
      <c r="I118" s="3">
        <v>30769656</v>
      </c>
      <c r="J118" s="13">
        <v>25.165299999999998</v>
      </c>
      <c r="K118" s="13">
        <v>44.11</v>
      </c>
      <c r="L118" s="13">
        <v>101.9892</v>
      </c>
    </row>
    <row r="119" spans="2:12" ht="15.75" x14ac:dyDescent="0.25">
      <c r="B119" s="3">
        <v>323</v>
      </c>
      <c r="C119" s="3" t="s">
        <v>279</v>
      </c>
      <c r="D119" s="3" t="s">
        <v>458</v>
      </c>
      <c r="E119" s="3" t="s">
        <v>461</v>
      </c>
      <c r="F119" s="3">
        <v>14</v>
      </c>
      <c r="G119" s="3" t="s">
        <v>469</v>
      </c>
      <c r="H119" s="13">
        <v>9.8000000000000007</v>
      </c>
      <c r="I119" s="3">
        <v>43298793</v>
      </c>
      <c r="J119" s="13">
        <v>33.815399999999997</v>
      </c>
      <c r="K119" s="13">
        <v>44.14</v>
      </c>
      <c r="L119" s="13">
        <v>100.6767</v>
      </c>
    </row>
    <row r="120" spans="2:12" ht="15.75" x14ac:dyDescent="0.25">
      <c r="B120" s="3">
        <v>325</v>
      </c>
      <c r="C120" s="3" t="s">
        <v>279</v>
      </c>
      <c r="D120" s="3" t="s">
        <v>458</v>
      </c>
      <c r="E120" s="3" t="s">
        <v>461</v>
      </c>
      <c r="F120" s="3">
        <v>14</v>
      </c>
      <c r="G120" s="3" t="s">
        <v>469</v>
      </c>
      <c r="H120" s="13">
        <v>9.6</v>
      </c>
      <c r="I120" s="3">
        <v>33384669</v>
      </c>
      <c r="J120" s="13">
        <v>26.870999999999999</v>
      </c>
      <c r="K120" s="13">
        <v>43.92</v>
      </c>
      <c r="L120" s="13">
        <v>103.07850000000001</v>
      </c>
    </row>
    <row r="121" spans="2:12" ht="15.75" x14ac:dyDescent="0.25">
      <c r="B121" s="3">
        <v>326</v>
      </c>
      <c r="C121" s="3" t="s">
        <v>273</v>
      </c>
      <c r="D121" s="3" t="s">
        <v>458</v>
      </c>
      <c r="E121" s="3" t="s">
        <v>461</v>
      </c>
      <c r="F121" s="3">
        <v>14</v>
      </c>
      <c r="G121" s="3" t="s">
        <v>469</v>
      </c>
      <c r="H121" s="13">
        <v>9.6999999999999993</v>
      </c>
      <c r="I121" s="3">
        <v>78045178</v>
      </c>
      <c r="J121" s="13">
        <v>66.719200000000001</v>
      </c>
      <c r="K121" s="13">
        <v>44.03</v>
      </c>
      <c r="L121" s="13">
        <v>99.708600000000004</v>
      </c>
    </row>
    <row r="122" spans="2:12" ht="15.75" x14ac:dyDescent="0.25">
      <c r="B122" s="3">
        <v>328</v>
      </c>
      <c r="C122" s="3" t="s">
        <v>273</v>
      </c>
      <c r="D122" s="3" t="s">
        <v>458</v>
      </c>
      <c r="E122" s="3" t="s">
        <v>461</v>
      </c>
      <c r="F122" s="3">
        <v>14</v>
      </c>
      <c r="G122" s="3" t="s">
        <v>469</v>
      </c>
      <c r="H122" s="13">
        <v>9.9</v>
      </c>
      <c r="I122" s="3">
        <v>33381630</v>
      </c>
      <c r="J122" s="13">
        <v>26.107800000000001</v>
      </c>
      <c r="K122" s="13">
        <v>44.34</v>
      </c>
      <c r="L122" s="13">
        <v>102.87820000000001</v>
      </c>
    </row>
    <row r="123" spans="2:12" ht="15.75" x14ac:dyDescent="0.25">
      <c r="B123" s="3">
        <v>329</v>
      </c>
      <c r="C123" s="3" t="s">
        <v>273</v>
      </c>
      <c r="D123" s="3" t="s">
        <v>458</v>
      </c>
      <c r="E123" s="3" t="s">
        <v>461</v>
      </c>
      <c r="F123" s="3">
        <v>14</v>
      </c>
      <c r="G123" s="3" t="s">
        <v>469</v>
      </c>
      <c r="H123" s="13">
        <v>9.6999999999999993</v>
      </c>
      <c r="I123" s="3">
        <v>32163554</v>
      </c>
      <c r="J123" s="13">
        <v>26.4069</v>
      </c>
      <c r="K123" s="13">
        <v>44.05</v>
      </c>
      <c r="L123" s="13">
        <v>104.3359</v>
      </c>
    </row>
    <row r="124" spans="2:12" ht="15.75" x14ac:dyDescent="0.25">
      <c r="B124" s="3">
        <v>331</v>
      </c>
      <c r="C124" s="3" t="s">
        <v>277</v>
      </c>
      <c r="D124" s="3" t="s">
        <v>458</v>
      </c>
      <c r="E124" s="3" t="s">
        <v>461</v>
      </c>
      <c r="F124" s="3">
        <v>14</v>
      </c>
      <c r="G124" s="3" t="s">
        <v>469</v>
      </c>
      <c r="H124" s="13">
        <v>9.4</v>
      </c>
      <c r="I124" s="3">
        <v>21542122</v>
      </c>
      <c r="J124" s="13">
        <v>17.843699999999998</v>
      </c>
      <c r="K124" s="13">
        <v>44.11</v>
      </c>
      <c r="L124" s="13">
        <v>102.2071</v>
      </c>
    </row>
    <row r="125" spans="2:12" ht="15.75" x14ac:dyDescent="0.25">
      <c r="B125" s="3">
        <v>333</v>
      </c>
      <c r="C125" s="3" t="s">
        <v>273</v>
      </c>
      <c r="D125" s="3" t="s">
        <v>458</v>
      </c>
      <c r="E125" s="3" t="s">
        <v>461</v>
      </c>
      <c r="F125" s="3">
        <v>14</v>
      </c>
      <c r="G125" s="3" t="s">
        <v>469</v>
      </c>
      <c r="H125" s="13">
        <v>9.5</v>
      </c>
      <c r="I125" s="3">
        <v>23516625</v>
      </c>
      <c r="J125" s="13">
        <v>16.236799999999999</v>
      </c>
      <c r="K125" s="13">
        <v>44.47</v>
      </c>
      <c r="L125" s="13">
        <v>101.8562</v>
      </c>
    </row>
    <row r="126" spans="2:12" ht="15.75" x14ac:dyDescent="0.25">
      <c r="B126" s="3">
        <v>334</v>
      </c>
      <c r="C126" s="3" t="s">
        <v>277</v>
      </c>
      <c r="D126" s="3" t="s">
        <v>458</v>
      </c>
      <c r="E126" s="3" t="s">
        <v>461</v>
      </c>
      <c r="F126" s="3">
        <v>14</v>
      </c>
      <c r="G126" s="3" t="s">
        <v>469</v>
      </c>
      <c r="H126" s="13">
        <v>9.6999999999999993</v>
      </c>
      <c r="I126" s="3">
        <v>34924506</v>
      </c>
      <c r="J126" s="13">
        <v>25.512599999999999</v>
      </c>
      <c r="K126" s="13">
        <v>44.6</v>
      </c>
      <c r="L126" s="13">
        <v>102.33320000000001</v>
      </c>
    </row>
    <row r="127" spans="2:12" ht="15.75" x14ac:dyDescent="0.25">
      <c r="B127" s="3">
        <v>335</v>
      </c>
      <c r="C127" s="3" t="s">
        <v>279</v>
      </c>
      <c r="D127" s="3" t="s">
        <v>458</v>
      </c>
      <c r="E127" s="3" t="s">
        <v>461</v>
      </c>
      <c r="F127" s="3">
        <v>14</v>
      </c>
      <c r="G127" s="3" t="s">
        <v>469</v>
      </c>
      <c r="H127" s="13">
        <v>9.9</v>
      </c>
      <c r="I127" s="3">
        <v>21824133</v>
      </c>
      <c r="J127" s="13">
        <v>17.4785</v>
      </c>
      <c r="K127" s="13">
        <v>44</v>
      </c>
      <c r="L127" s="13">
        <v>99.935900000000004</v>
      </c>
    </row>
    <row r="128" spans="2:12" ht="15.75" x14ac:dyDescent="0.25">
      <c r="B128" s="3">
        <v>336</v>
      </c>
      <c r="C128" s="3" t="s">
        <v>279</v>
      </c>
      <c r="D128" s="3" t="s">
        <v>458</v>
      </c>
      <c r="E128" s="3" t="s">
        <v>461</v>
      </c>
      <c r="F128" s="3">
        <v>14</v>
      </c>
      <c r="G128" s="3" t="s">
        <v>469</v>
      </c>
      <c r="H128" s="13">
        <v>9.6</v>
      </c>
      <c r="I128" s="3">
        <v>30647387</v>
      </c>
      <c r="J128" s="13">
        <v>24.6294</v>
      </c>
      <c r="K128" s="13">
        <v>44.07</v>
      </c>
      <c r="L128" s="13">
        <v>104.93300000000001</v>
      </c>
    </row>
    <row r="129" spans="2:12" ht="15.75" x14ac:dyDescent="0.25">
      <c r="B129" s="3">
        <v>337</v>
      </c>
      <c r="C129" s="3" t="s">
        <v>279</v>
      </c>
      <c r="D129" s="3" t="s">
        <v>459</v>
      </c>
      <c r="E129" s="3" t="s">
        <v>461</v>
      </c>
      <c r="F129" s="3">
        <v>14</v>
      </c>
      <c r="G129" s="3" t="s">
        <v>462</v>
      </c>
      <c r="H129" s="13">
        <v>9.1999999999999993</v>
      </c>
      <c r="I129" s="3">
        <v>44015739</v>
      </c>
      <c r="J129" s="13">
        <v>39.0154</v>
      </c>
      <c r="K129" s="13">
        <v>43.63</v>
      </c>
      <c r="L129" s="13">
        <v>105.026</v>
      </c>
    </row>
    <row r="130" spans="2:12" ht="15.75" x14ac:dyDescent="0.25">
      <c r="B130" s="3">
        <v>338</v>
      </c>
      <c r="C130" s="3" t="s">
        <v>273</v>
      </c>
      <c r="D130" s="3" t="s">
        <v>459</v>
      </c>
      <c r="E130" s="3" t="s">
        <v>461</v>
      </c>
      <c r="F130" s="3">
        <v>14</v>
      </c>
      <c r="G130" s="3" t="s">
        <v>462</v>
      </c>
      <c r="H130" s="13">
        <v>9.4</v>
      </c>
      <c r="I130" s="3">
        <v>23889189</v>
      </c>
      <c r="J130" s="13">
        <v>18.670999999999999</v>
      </c>
      <c r="K130" s="13">
        <v>43.82</v>
      </c>
      <c r="L130" s="13">
        <v>104.4028</v>
      </c>
    </row>
    <row r="131" spans="2:12" ht="15.75" x14ac:dyDescent="0.25">
      <c r="B131" s="3">
        <v>339</v>
      </c>
      <c r="C131" s="3" t="s">
        <v>277</v>
      </c>
      <c r="D131" s="3" t="s">
        <v>459</v>
      </c>
      <c r="E131" s="3" t="s">
        <v>461</v>
      </c>
      <c r="F131" s="3">
        <v>14</v>
      </c>
      <c r="G131" s="3" t="s">
        <v>462</v>
      </c>
      <c r="H131" s="13">
        <v>9.8000000000000007</v>
      </c>
      <c r="I131" s="3">
        <v>35694105</v>
      </c>
      <c r="J131" s="13">
        <v>28.769500000000001</v>
      </c>
      <c r="K131" s="13">
        <v>43.62</v>
      </c>
      <c r="L131" s="13">
        <v>104.6918</v>
      </c>
    </row>
    <row r="132" spans="2:12" ht="15.75" x14ac:dyDescent="0.25">
      <c r="B132" s="3">
        <v>340</v>
      </c>
      <c r="C132" s="3" t="s">
        <v>279</v>
      </c>
      <c r="D132" s="3" t="s">
        <v>459</v>
      </c>
      <c r="E132" s="3" t="s">
        <v>461</v>
      </c>
      <c r="F132" s="3">
        <v>14</v>
      </c>
      <c r="G132" s="3" t="s">
        <v>462</v>
      </c>
      <c r="H132" s="13">
        <v>8.8000000000000007</v>
      </c>
      <c r="I132" s="3">
        <v>23594408</v>
      </c>
      <c r="J132" s="13">
        <v>20.9648</v>
      </c>
      <c r="K132" s="13">
        <v>43.55</v>
      </c>
      <c r="L132" s="13">
        <v>102.6454</v>
      </c>
    </row>
    <row r="133" spans="2:12" ht="15.75" x14ac:dyDescent="0.25">
      <c r="B133" s="3">
        <v>342</v>
      </c>
      <c r="C133" s="3" t="s">
        <v>277</v>
      </c>
      <c r="D133" s="3" t="s">
        <v>459</v>
      </c>
      <c r="E133" s="3" t="s">
        <v>461</v>
      </c>
      <c r="F133" s="3">
        <v>14</v>
      </c>
      <c r="G133" s="3" t="s">
        <v>462</v>
      </c>
      <c r="H133" s="13">
        <v>9.8000000000000007</v>
      </c>
      <c r="I133" s="3">
        <v>47730117</v>
      </c>
      <c r="J133" s="13">
        <v>34.360799999999998</v>
      </c>
      <c r="K133" s="13">
        <v>44.58</v>
      </c>
      <c r="L133" s="13">
        <v>104.324</v>
      </c>
    </row>
    <row r="134" spans="2:12" ht="15.75" x14ac:dyDescent="0.25">
      <c r="B134" s="3">
        <v>343</v>
      </c>
      <c r="C134" s="3" t="s">
        <v>279</v>
      </c>
      <c r="D134" s="3" t="s">
        <v>459</v>
      </c>
      <c r="E134" s="3" t="s">
        <v>461</v>
      </c>
      <c r="F134" s="3">
        <v>14</v>
      </c>
      <c r="G134" s="3" t="s">
        <v>462</v>
      </c>
      <c r="H134" s="13">
        <v>9.6</v>
      </c>
      <c r="I134" s="3">
        <v>29972633</v>
      </c>
      <c r="J134" s="13">
        <v>24.897300000000001</v>
      </c>
      <c r="K134" s="13">
        <v>43.73</v>
      </c>
      <c r="L134" s="13">
        <v>103.7864</v>
      </c>
    </row>
    <row r="135" spans="2:12" ht="15.75" x14ac:dyDescent="0.25">
      <c r="B135" s="3">
        <v>344</v>
      </c>
      <c r="C135" s="3" t="s">
        <v>273</v>
      </c>
      <c r="D135" s="3" t="s">
        <v>459</v>
      </c>
      <c r="E135" s="3" t="s">
        <v>461</v>
      </c>
      <c r="F135" s="3">
        <v>14</v>
      </c>
      <c r="G135" s="3" t="s">
        <v>462</v>
      </c>
      <c r="H135" s="13">
        <v>9</v>
      </c>
      <c r="I135" s="3">
        <v>26614863</v>
      </c>
      <c r="J135" s="13">
        <v>30.924700000000001</v>
      </c>
      <c r="K135" s="13">
        <v>44.07</v>
      </c>
      <c r="L135" s="13">
        <v>106.6001</v>
      </c>
    </row>
    <row r="136" spans="2:12" ht="15.75" x14ac:dyDescent="0.25">
      <c r="B136" s="3">
        <v>345</v>
      </c>
      <c r="C136" s="3" t="s">
        <v>273</v>
      </c>
      <c r="D136" s="3" t="s">
        <v>459</v>
      </c>
      <c r="E136" s="3" t="s">
        <v>461</v>
      </c>
      <c r="F136" s="3">
        <v>14</v>
      </c>
      <c r="G136" s="3" t="s">
        <v>462</v>
      </c>
      <c r="H136" s="13">
        <v>9.9</v>
      </c>
      <c r="I136" s="3">
        <v>45110432</v>
      </c>
      <c r="J136" s="13">
        <v>37.916200000000003</v>
      </c>
      <c r="K136" s="13">
        <v>43.68</v>
      </c>
      <c r="L136" s="13">
        <v>106.5766</v>
      </c>
    </row>
    <row r="137" spans="2:12" ht="15.75" x14ac:dyDescent="0.25">
      <c r="B137" s="3">
        <v>347</v>
      </c>
      <c r="C137" s="3" t="s">
        <v>277</v>
      </c>
      <c r="D137" s="3" t="s">
        <v>459</v>
      </c>
      <c r="E137" s="3" t="s">
        <v>461</v>
      </c>
      <c r="F137" s="3">
        <v>14</v>
      </c>
      <c r="G137" s="3" t="s">
        <v>462</v>
      </c>
      <c r="H137" s="13">
        <v>9.8000000000000007</v>
      </c>
      <c r="I137" s="3">
        <v>36753000</v>
      </c>
      <c r="J137" s="13">
        <v>30.554400000000001</v>
      </c>
      <c r="K137" s="13">
        <v>43.68</v>
      </c>
      <c r="L137" s="13">
        <v>102.4342</v>
      </c>
    </row>
    <row r="138" spans="2:12" ht="15.75" x14ac:dyDescent="0.25">
      <c r="B138" s="3">
        <v>348</v>
      </c>
      <c r="C138" s="3" t="s">
        <v>279</v>
      </c>
      <c r="D138" s="3" t="s">
        <v>459</v>
      </c>
      <c r="E138" s="3" t="s">
        <v>461</v>
      </c>
      <c r="F138" s="3">
        <v>14</v>
      </c>
      <c r="G138" s="3" t="s">
        <v>462</v>
      </c>
      <c r="H138" s="13">
        <v>9.9</v>
      </c>
      <c r="I138" s="3">
        <v>29405048</v>
      </c>
      <c r="J138" s="13">
        <v>23.525600000000001</v>
      </c>
      <c r="K138" s="13">
        <v>43.92</v>
      </c>
      <c r="L138" s="13">
        <v>104.5519</v>
      </c>
    </row>
    <row r="139" spans="2:12" ht="15.75" x14ac:dyDescent="0.25">
      <c r="B139" s="3">
        <v>351</v>
      </c>
      <c r="C139" s="3" t="s">
        <v>273</v>
      </c>
      <c r="D139" s="3" t="s">
        <v>459</v>
      </c>
      <c r="E139" s="3" t="s">
        <v>461</v>
      </c>
      <c r="F139" s="3">
        <v>14</v>
      </c>
      <c r="G139" s="3" t="s">
        <v>462</v>
      </c>
      <c r="H139" s="13">
        <v>9.8000000000000007</v>
      </c>
      <c r="I139" s="3">
        <v>24874478</v>
      </c>
      <c r="J139" s="13">
        <v>19.582899999999999</v>
      </c>
      <c r="K139" s="13">
        <v>43.73</v>
      </c>
      <c r="L139" s="13">
        <v>101.40730000000001</v>
      </c>
    </row>
    <row r="140" spans="2:12" ht="16.5" thickBot="1" x14ac:dyDescent="0.3">
      <c r="B140" s="4">
        <v>352</v>
      </c>
      <c r="C140" s="4" t="s">
        <v>277</v>
      </c>
      <c r="D140" s="4" t="s">
        <v>459</v>
      </c>
      <c r="E140" s="4" t="s">
        <v>461</v>
      </c>
      <c r="F140" s="4">
        <v>14</v>
      </c>
      <c r="G140" s="4" t="s">
        <v>462</v>
      </c>
      <c r="H140" s="14">
        <v>8</v>
      </c>
      <c r="I140" s="4">
        <v>37285454</v>
      </c>
      <c r="J140" s="14">
        <v>30.219100000000001</v>
      </c>
      <c r="K140" s="14">
        <v>43.52</v>
      </c>
      <c r="L140" s="14">
        <v>103.8883</v>
      </c>
    </row>
    <row r="141" spans="2:12" ht="16.5" thickBot="1" x14ac:dyDescent="0.3">
      <c r="B141" s="5" t="s">
        <v>76</v>
      </c>
      <c r="C141" s="52"/>
      <c r="D141" s="52"/>
      <c r="E141" s="53"/>
      <c r="F141" s="53"/>
      <c r="G141" s="53"/>
      <c r="H141" s="54">
        <v>7.9051094890510969</v>
      </c>
      <c r="I141" s="58">
        <v>31855478.686131388</v>
      </c>
      <c r="J141" s="54">
        <v>23.851928467153282</v>
      </c>
      <c r="K141" s="54">
        <v>44.48437956204382</v>
      </c>
      <c r="L141" s="54">
        <v>103.19793941605839</v>
      </c>
    </row>
    <row r="142" spans="2:12" ht="15.75" x14ac:dyDescent="0.25">
      <c r="B142" s="72" t="s">
        <v>472</v>
      </c>
      <c r="C142" s="72"/>
      <c r="D142" s="72"/>
      <c r="E142" s="72"/>
      <c r="F142" s="72"/>
      <c r="G142" s="72"/>
      <c r="H142" s="72"/>
      <c r="I142" s="72"/>
      <c r="J142" s="72"/>
      <c r="K142" s="72"/>
      <c r="L142" s="72"/>
    </row>
  </sheetData>
  <mergeCells count="2">
    <mergeCell ref="B2:L2"/>
    <mergeCell ref="B142:L142"/>
  </mergeCells>
  <pageMargins left="0.7" right="0.7" top="0.75" bottom="0.75" header="0.3" footer="0.3"/>
  <pageSetup orientation="portrait" horizontalDpi="0" verticalDpi="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1F6551-9695-4511-B0DE-E6A65D214C88}">
  <dimension ref="B2:F6"/>
  <sheetViews>
    <sheetView workbookViewId="0">
      <selection activeCell="B2" sqref="B2:F2"/>
    </sheetView>
  </sheetViews>
  <sheetFormatPr defaultRowHeight="15" x14ac:dyDescent="0.25"/>
  <cols>
    <col min="1" max="1" width="9.140625" style="2"/>
    <col min="2" max="6" width="24.7109375" style="2" customWidth="1"/>
    <col min="7" max="16384" width="9.140625" style="2"/>
  </cols>
  <sheetData>
    <row r="2" spans="2:6" ht="16.5" thickBot="1" x14ac:dyDescent="0.3">
      <c r="B2" s="73" t="s">
        <v>492</v>
      </c>
      <c r="C2" s="73"/>
      <c r="D2" s="73"/>
      <c r="E2" s="73"/>
      <c r="F2" s="73"/>
    </row>
    <row r="3" spans="2:6" ht="16.5" thickBot="1" x14ac:dyDescent="0.3">
      <c r="B3" s="6" t="s">
        <v>260</v>
      </c>
      <c r="C3" s="6" t="s">
        <v>265</v>
      </c>
      <c r="D3" s="6" t="s">
        <v>266</v>
      </c>
      <c r="E3" s="36" t="s">
        <v>268</v>
      </c>
      <c r="F3" s="36" t="s">
        <v>267</v>
      </c>
    </row>
    <row r="4" spans="2:6" ht="15.75" x14ac:dyDescent="0.25">
      <c r="B4" s="3" t="s">
        <v>261</v>
      </c>
      <c r="C4" s="3">
        <v>2</v>
      </c>
      <c r="D4" s="3">
        <v>30</v>
      </c>
      <c r="E4" s="3">
        <v>2.9079999999999999</v>
      </c>
      <c r="F4" s="3">
        <v>7.0000000000000007E-2</v>
      </c>
    </row>
    <row r="5" spans="2:6" ht="15.75" x14ac:dyDescent="0.25">
      <c r="B5" s="3" t="s">
        <v>262</v>
      </c>
      <c r="C5" s="3">
        <v>3</v>
      </c>
      <c r="D5" s="3">
        <v>30</v>
      </c>
      <c r="E5" s="3">
        <v>98.863</v>
      </c>
      <c r="F5" s="3" t="s">
        <v>263</v>
      </c>
    </row>
    <row r="6" spans="2:6" ht="16.5" thickBot="1" x14ac:dyDescent="0.3">
      <c r="B6" s="4" t="s">
        <v>264</v>
      </c>
      <c r="C6" s="4">
        <v>9</v>
      </c>
      <c r="D6" s="4">
        <v>30</v>
      </c>
      <c r="E6" s="4">
        <v>0.35</v>
      </c>
      <c r="F6" s="4">
        <v>0.91</v>
      </c>
    </row>
  </sheetData>
  <mergeCells count="1">
    <mergeCell ref="B2:F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4</vt:i4>
      </vt:variant>
      <vt:variant>
        <vt:lpstr>Named Ranges</vt:lpstr>
      </vt:variant>
      <vt:variant>
        <vt:i4>6</vt:i4>
      </vt:variant>
    </vt:vector>
  </HeadingPairs>
  <TitlesOfParts>
    <vt:vector size="20"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lpstr>Table S14</vt:lpstr>
      <vt:lpstr>'Table S5'!_Ref190857354</vt:lpstr>
      <vt:lpstr>'Table S6'!_Ref190857930</vt:lpstr>
      <vt:lpstr>'Table S7'!_Ref190857938</vt:lpstr>
      <vt:lpstr>'Table S9'!_Ref190860296</vt:lpstr>
      <vt:lpstr>'Table S10'!_Ref190864977</vt:lpstr>
      <vt:lpstr>'Table S4'!_Ref19258509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xime de Ronne</dc:creator>
  <cp:lastModifiedBy>Adrian Monthony</cp:lastModifiedBy>
  <dcterms:created xsi:type="dcterms:W3CDTF">2015-06-05T18:19:34Z</dcterms:created>
  <dcterms:modified xsi:type="dcterms:W3CDTF">2025-07-25T14:20:50Z</dcterms:modified>
</cp:coreProperties>
</file>